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00071415/Google Drive/BtKAI2 project/write-up/tables/Data_S1/"/>
    </mc:Choice>
  </mc:AlternateContent>
  <xr:revisionPtr revIDLastSave="0" documentId="13_ncr:1_{92A7B0BE-B701-2D43-B12D-C79336F0BC4B}" xr6:coauthVersionLast="44" xr6:coauthVersionMax="44" xr10:uidLastSave="{00000000-0000-0000-0000-000000000000}"/>
  <bookViews>
    <workbookView xWindow="41760" yWindow="4240" windowWidth="27640" windowHeight="16940" xr2:uid="{8AA59412-9A98-BE41-AC32-BB9966F29AEE}"/>
  </bookViews>
  <sheets>
    <sheet name="Supplementary Table 3" sheetId="2" r:id="rId1"/>
  </sheets>
  <externalReferences>
    <externalReference r:id="rId2"/>
  </externalReferences>
  <definedNames>
    <definedName name="ColumnToSearch">'[1]1KP samples'!$H$2:$H$47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86" i="2" l="1"/>
  <c r="C488" i="2"/>
  <c r="C489" i="2"/>
  <c r="H486" i="2"/>
  <c r="H483" i="2"/>
  <c r="H484" i="2"/>
  <c r="H485" i="2"/>
  <c r="G483" i="2"/>
  <c r="G484" i="2"/>
  <c r="G485" i="2"/>
  <c r="K4" i="2"/>
  <c r="L4" i="2"/>
  <c r="M4" i="2"/>
  <c r="N4" i="2"/>
  <c r="K5" i="2"/>
  <c r="L5" i="2"/>
  <c r="M5" i="2"/>
  <c r="N5" i="2"/>
  <c r="K6" i="2"/>
  <c r="L6" i="2"/>
  <c r="M6" i="2"/>
  <c r="N6" i="2"/>
  <c r="K7" i="2"/>
  <c r="L7" i="2"/>
  <c r="M7" i="2"/>
  <c r="N7" i="2"/>
  <c r="K8" i="2"/>
  <c r="L8" i="2"/>
  <c r="M8" i="2"/>
  <c r="N8" i="2"/>
  <c r="K9" i="2"/>
  <c r="L9" i="2"/>
  <c r="M9" i="2"/>
  <c r="N9" i="2"/>
  <c r="K10" i="2"/>
  <c r="L10" i="2"/>
  <c r="M10" i="2"/>
  <c r="N10" i="2"/>
  <c r="K11" i="2"/>
  <c r="L11" i="2"/>
  <c r="M11" i="2"/>
  <c r="N11" i="2"/>
  <c r="K12" i="2"/>
  <c r="L12" i="2"/>
  <c r="M12" i="2"/>
  <c r="N12" i="2"/>
  <c r="K13" i="2"/>
  <c r="L13" i="2"/>
  <c r="M13" i="2"/>
  <c r="N13" i="2"/>
  <c r="K14" i="2"/>
  <c r="L14" i="2"/>
  <c r="M14" i="2"/>
  <c r="N14" i="2"/>
  <c r="K15" i="2"/>
  <c r="L15" i="2"/>
  <c r="M15" i="2"/>
  <c r="N15" i="2"/>
  <c r="K16" i="2"/>
  <c r="L16" i="2"/>
  <c r="M16" i="2"/>
  <c r="N16" i="2"/>
  <c r="K17" i="2"/>
  <c r="L17" i="2"/>
  <c r="M17" i="2"/>
  <c r="N17" i="2"/>
  <c r="K18" i="2"/>
  <c r="L18" i="2"/>
  <c r="M18" i="2"/>
  <c r="N18" i="2"/>
  <c r="K19" i="2"/>
  <c r="L19" i="2"/>
  <c r="M19" i="2"/>
  <c r="N19" i="2"/>
  <c r="K20" i="2"/>
  <c r="L20" i="2"/>
  <c r="M20" i="2"/>
  <c r="N20" i="2"/>
  <c r="K21" i="2"/>
  <c r="L21" i="2"/>
  <c r="M21" i="2"/>
  <c r="N21" i="2"/>
  <c r="K22" i="2"/>
  <c r="L22" i="2"/>
  <c r="M22" i="2"/>
  <c r="N22" i="2"/>
  <c r="K23" i="2"/>
  <c r="L23" i="2"/>
  <c r="M23" i="2"/>
  <c r="N23" i="2"/>
  <c r="K24" i="2"/>
  <c r="L24" i="2"/>
  <c r="M24" i="2"/>
  <c r="N24" i="2"/>
  <c r="K25" i="2"/>
  <c r="L25" i="2"/>
  <c r="M25" i="2"/>
  <c r="N25" i="2"/>
  <c r="K26" i="2"/>
  <c r="L26" i="2"/>
  <c r="M26" i="2"/>
  <c r="N26" i="2"/>
  <c r="K27" i="2"/>
  <c r="L27" i="2"/>
  <c r="M27" i="2"/>
  <c r="N27" i="2"/>
  <c r="K28" i="2"/>
  <c r="L28" i="2"/>
  <c r="M28" i="2"/>
  <c r="N28" i="2"/>
  <c r="K29" i="2"/>
  <c r="L29" i="2"/>
  <c r="M29" i="2"/>
  <c r="N29" i="2"/>
  <c r="K30" i="2"/>
  <c r="L30" i="2"/>
  <c r="M30" i="2"/>
  <c r="N30" i="2"/>
  <c r="K31" i="2"/>
  <c r="L31" i="2"/>
  <c r="M31" i="2"/>
  <c r="N31" i="2"/>
  <c r="K32" i="2"/>
  <c r="L32" i="2"/>
  <c r="M32" i="2"/>
  <c r="N32" i="2"/>
  <c r="K33" i="2"/>
  <c r="L33" i="2"/>
  <c r="M33" i="2"/>
  <c r="N33" i="2"/>
  <c r="K34" i="2"/>
  <c r="L34" i="2"/>
  <c r="M34" i="2"/>
  <c r="N34" i="2"/>
  <c r="K35" i="2"/>
  <c r="L35" i="2"/>
  <c r="M35" i="2"/>
  <c r="N35" i="2"/>
  <c r="K36" i="2"/>
  <c r="L36" i="2"/>
  <c r="M36" i="2"/>
  <c r="N36" i="2"/>
  <c r="K37" i="2"/>
  <c r="L37" i="2"/>
  <c r="M37" i="2"/>
  <c r="N37" i="2"/>
  <c r="K38" i="2"/>
  <c r="L38" i="2"/>
  <c r="M38" i="2"/>
  <c r="N38" i="2"/>
  <c r="K39" i="2"/>
  <c r="L39" i="2"/>
  <c r="M39" i="2"/>
  <c r="N39" i="2"/>
  <c r="K40" i="2"/>
  <c r="L40" i="2"/>
  <c r="M40" i="2"/>
  <c r="N40" i="2"/>
  <c r="K41" i="2"/>
  <c r="L41" i="2"/>
  <c r="M41" i="2"/>
  <c r="N41" i="2"/>
  <c r="K42" i="2"/>
  <c r="L42" i="2"/>
  <c r="M42" i="2"/>
  <c r="N42" i="2"/>
  <c r="K43" i="2"/>
  <c r="L43" i="2"/>
  <c r="M43" i="2"/>
  <c r="N43" i="2"/>
  <c r="K44" i="2"/>
  <c r="L44" i="2"/>
  <c r="M44" i="2"/>
  <c r="N44" i="2"/>
  <c r="K45" i="2"/>
  <c r="L45" i="2"/>
  <c r="M45" i="2"/>
  <c r="N45" i="2"/>
  <c r="K46" i="2"/>
  <c r="L46" i="2"/>
  <c r="M46" i="2"/>
  <c r="N46" i="2"/>
  <c r="K47" i="2"/>
  <c r="L47" i="2"/>
  <c r="M47" i="2"/>
  <c r="N47" i="2"/>
  <c r="K48" i="2"/>
  <c r="L48" i="2"/>
  <c r="M48" i="2"/>
  <c r="N48" i="2"/>
  <c r="K49" i="2"/>
  <c r="L49" i="2"/>
  <c r="M49" i="2"/>
  <c r="N49" i="2"/>
  <c r="K50" i="2"/>
  <c r="L50" i="2"/>
  <c r="M50" i="2"/>
  <c r="N50" i="2"/>
  <c r="K51" i="2"/>
  <c r="L51" i="2"/>
  <c r="M51" i="2"/>
  <c r="N51" i="2"/>
  <c r="K52" i="2"/>
  <c r="L52" i="2"/>
  <c r="M52" i="2"/>
  <c r="N52" i="2"/>
  <c r="K53" i="2"/>
  <c r="L53" i="2"/>
  <c r="M53" i="2"/>
  <c r="N53" i="2"/>
  <c r="K54" i="2"/>
  <c r="L54" i="2"/>
  <c r="M54" i="2"/>
  <c r="N54" i="2"/>
  <c r="K55" i="2"/>
  <c r="L55" i="2"/>
  <c r="M55" i="2"/>
  <c r="N55" i="2"/>
  <c r="K56" i="2"/>
  <c r="L56" i="2"/>
  <c r="M56" i="2"/>
  <c r="N56" i="2"/>
  <c r="K57" i="2"/>
  <c r="L57" i="2"/>
  <c r="M57" i="2"/>
  <c r="N57" i="2"/>
  <c r="K58" i="2"/>
  <c r="L58" i="2"/>
  <c r="M58" i="2"/>
  <c r="N58" i="2"/>
  <c r="K59" i="2"/>
  <c r="L59" i="2"/>
  <c r="M59" i="2"/>
  <c r="N59" i="2"/>
  <c r="K60" i="2"/>
  <c r="L60" i="2"/>
  <c r="M60" i="2"/>
  <c r="N60" i="2"/>
  <c r="K61" i="2"/>
  <c r="L61" i="2"/>
  <c r="M61" i="2"/>
  <c r="N61" i="2"/>
  <c r="K62" i="2"/>
  <c r="L62" i="2"/>
  <c r="M62" i="2"/>
  <c r="N62" i="2"/>
  <c r="K63" i="2"/>
  <c r="L63" i="2"/>
  <c r="M63" i="2"/>
  <c r="N63" i="2"/>
  <c r="K64" i="2"/>
  <c r="L64" i="2"/>
  <c r="M64" i="2"/>
  <c r="N64" i="2"/>
  <c r="K65" i="2"/>
  <c r="L65" i="2"/>
  <c r="M65" i="2"/>
  <c r="N65" i="2"/>
  <c r="K66" i="2"/>
  <c r="L66" i="2"/>
  <c r="M66" i="2"/>
  <c r="N66" i="2"/>
  <c r="K67" i="2"/>
  <c r="L67" i="2"/>
  <c r="M67" i="2"/>
  <c r="N67" i="2"/>
  <c r="K68" i="2"/>
  <c r="L68" i="2"/>
  <c r="M68" i="2"/>
  <c r="N68" i="2"/>
  <c r="K69" i="2"/>
  <c r="L69" i="2"/>
  <c r="M69" i="2"/>
  <c r="N69" i="2"/>
  <c r="K70" i="2"/>
  <c r="L70" i="2"/>
  <c r="M70" i="2"/>
  <c r="N70" i="2"/>
  <c r="K71" i="2"/>
  <c r="L71" i="2"/>
  <c r="M71" i="2"/>
  <c r="N71" i="2"/>
  <c r="K72" i="2"/>
  <c r="L72" i="2"/>
  <c r="M72" i="2"/>
  <c r="N72" i="2"/>
  <c r="K73" i="2"/>
  <c r="L73" i="2"/>
  <c r="M73" i="2"/>
  <c r="N73" i="2"/>
  <c r="K74" i="2"/>
  <c r="L74" i="2"/>
  <c r="M74" i="2"/>
  <c r="N74" i="2"/>
  <c r="K75" i="2"/>
  <c r="L75" i="2"/>
  <c r="M75" i="2"/>
  <c r="N75" i="2"/>
  <c r="K76" i="2"/>
  <c r="L76" i="2"/>
  <c r="M76" i="2"/>
  <c r="N76" i="2"/>
  <c r="K77" i="2"/>
  <c r="L77" i="2"/>
  <c r="M77" i="2"/>
  <c r="N77" i="2"/>
  <c r="K78" i="2"/>
  <c r="L78" i="2"/>
  <c r="M78" i="2"/>
  <c r="N78" i="2"/>
  <c r="K79" i="2"/>
  <c r="L79" i="2"/>
  <c r="M79" i="2"/>
  <c r="N79" i="2"/>
  <c r="K80" i="2"/>
  <c r="L80" i="2"/>
  <c r="M80" i="2"/>
  <c r="N80" i="2"/>
  <c r="K81" i="2"/>
  <c r="L81" i="2"/>
  <c r="M81" i="2"/>
  <c r="N81" i="2"/>
  <c r="K82" i="2"/>
  <c r="L82" i="2"/>
  <c r="M82" i="2"/>
  <c r="N82" i="2"/>
  <c r="K83" i="2"/>
  <c r="L83" i="2"/>
  <c r="M83" i="2"/>
  <c r="N83" i="2"/>
  <c r="K84" i="2"/>
  <c r="L84" i="2"/>
  <c r="M84" i="2"/>
  <c r="N84" i="2"/>
  <c r="K85" i="2"/>
  <c r="L85" i="2"/>
  <c r="M85" i="2"/>
  <c r="N85" i="2"/>
  <c r="K86" i="2"/>
  <c r="L86" i="2"/>
  <c r="M86" i="2"/>
  <c r="N86" i="2"/>
  <c r="K87" i="2"/>
  <c r="L87" i="2"/>
  <c r="M87" i="2"/>
  <c r="N87" i="2"/>
  <c r="K88" i="2"/>
  <c r="L88" i="2"/>
  <c r="M88" i="2"/>
  <c r="N88" i="2"/>
  <c r="K89" i="2"/>
  <c r="L89" i="2"/>
  <c r="M89" i="2"/>
  <c r="N89" i="2"/>
  <c r="K90" i="2"/>
  <c r="L90" i="2"/>
  <c r="M90" i="2"/>
  <c r="N90" i="2"/>
  <c r="K91" i="2"/>
  <c r="L91" i="2"/>
  <c r="M91" i="2"/>
  <c r="N91" i="2"/>
  <c r="K92" i="2"/>
  <c r="L92" i="2"/>
  <c r="M92" i="2"/>
  <c r="N92" i="2"/>
  <c r="K93" i="2"/>
  <c r="L93" i="2"/>
  <c r="M93" i="2"/>
  <c r="N93" i="2"/>
  <c r="K94" i="2"/>
  <c r="L94" i="2"/>
  <c r="M94" i="2"/>
  <c r="N94" i="2"/>
  <c r="K95" i="2"/>
  <c r="L95" i="2"/>
  <c r="M95" i="2"/>
  <c r="N95" i="2"/>
  <c r="K96" i="2"/>
  <c r="L96" i="2"/>
  <c r="M96" i="2"/>
  <c r="N96" i="2"/>
  <c r="K97" i="2"/>
  <c r="L97" i="2"/>
  <c r="M97" i="2"/>
  <c r="N97" i="2"/>
  <c r="K98" i="2"/>
  <c r="L98" i="2"/>
  <c r="M98" i="2"/>
  <c r="N98" i="2"/>
  <c r="K99" i="2"/>
  <c r="L99" i="2"/>
  <c r="M99" i="2"/>
  <c r="N99" i="2"/>
  <c r="K100" i="2"/>
  <c r="L100" i="2"/>
  <c r="M100" i="2"/>
  <c r="N100" i="2"/>
  <c r="K101" i="2"/>
  <c r="L101" i="2"/>
  <c r="M101" i="2"/>
  <c r="N101" i="2"/>
  <c r="K102" i="2"/>
  <c r="L102" i="2"/>
  <c r="M102" i="2"/>
  <c r="N102" i="2"/>
  <c r="K103" i="2"/>
  <c r="L103" i="2"/>
  <c r="M103" i="2"/>
  <c r="N103" i="2"/>
  <c r="K104" i="2"/>
  <c r="L104" i="2"/>
  <c r="M104" i="2"/>
  <c r="N104" i="2"/>
  <c r="K105" i="2"/>
  <c r="L105" i="2"/>
  <c r="M105" i="2"/>
  <c r="N105" i="2"/>
  <c r="K106" i="2"/>
  <c r="L106" i="2"/>
  <c r="M106" i="2"/>
  <c r="N106" i="2"/>
  <c r="K107" i="2"/>
  <c r="L107" i="2"/>
  <c r="M107" i="2"/>
  <c r="N107" i="2"/>
  <c r="K108" i="2"/>
  <c r="L108" i="2"/>
  <c r="M108" i="2"/>
  <c r="N108" i="2"/>
  <c r="K109" i="2"/>
  <c r="L109" i="2"/>
  <c r="M109" i="2"/>
  <c r="N109" i="2"/>
  <c r="K110" i="2"/>
  <c r="L110" i="2"/>
  <c r="M110" i="2"/>
  <c r="N110" i="2"/>
  <c r="K111" i="2"/>
  <c r="L111" i="2"/>
  <c r="M111" i="2"/>
  <c r="N111" i="2"/>
  <c r="K112" i="2"/>
  <c r="L112" i="2"/>
  <c r="M112" i="2"/>
  <c r="N112" i="2"/>
  <c r="K113" i="2"/>
  <c r="L113" i="2"/>
  <c r="M113" i="2"/>
  <c r="N113" i="2"/>
  <c r="K114" i="2"/>
  <c r="L114" i="2"/>
  <c r="M114" i="2"/>
  <c r="N114" i="2"/>
  <c r="K115" i="2"/>
  <c r="L115" i="2"/>
  <c r="M115" i="2"/>
  <c r="N115" i="2"/>
  <c r="K116" i="2"/>
  <c r="L116" i="2"/>
  <c r="M116" i="2"/>
  <c r="N116" i="2"/>
  <c r="K117" i="2"/>
  <c r="L117" i="2"/>
  <c r="M117" i="2"/>
  <c r="N117" i="2"/>
  <c r="K118" i="2"/>
  <c r="L118" i="2"/>
  <c r="M118" i="2"/>
  <c r="N118" i="2"/>
  <c r="K119" i="2"/>
  <c r="L119" i="2"/>
  <c r="M119" i="2"/>
  <c r="N119" i="2"/>
  <c r="K120" i="2"/>
  <c r="L120" i="2"/>
  <c r="M120" i="2"/>
  <c r="N120" i="2"/>
  <c r="K121" i="2"/>
  <c r="L121" i="2"/>
  <c r="M121" i="2"/>
  <c r="N121" i="2"/>
  <c r="K122" i="2"/>
  <c r="L122" i="2"/>
  <c r="M122" i="2"/>
  <c r="N122" i="2"/>
  <c r="K123" i="2"/>
  <c r="L123" i="2"/>
  <c r="M123" i="2"/>
  <c r="N123" i="2"/>
  <c r="K124" i="2"/>
  <c r="L124" i="2"/>
  <c r="M124" i="2"/>
  <c r="N124" i="2"/>
  <c r="K125" i="2"/>
  <c r="L125" i="2"/>
  <c r="M125" i="2"/>
  <c r="N125" i="2"/>
  <c r="K126" i="2"/>
  <c r="L126" i="2"/>
  <c r="M126" i="2"/>
  <c r="N126" i="2"/>
  <c r="K127" i="2"/>
  <c r="L127" i="2"/>
  <c r="M127" i="2"/>
  <c r="N127" i="2"/>
  <c r="K128" i="2"/>
  <c r="L128" i="2"/>
  <c r="M128" i="2"/>
  <c r="N128" i="2"/>
  <c r="K129" i="2"/>
  <c r="L129" i="2"/>
  <c r="M129" i="2"/>
  <c r="N129" i="2"/>
  <c r="K130" i="2"/>
  <c r="L130" i="2"/>
  <c r="M130" i="2"/>
  <c r="N130" i="2"/>
  <c r="K131" i="2"/>
  <c r="L131" i="2"/>
  <c r="M131" i="2"/>
  <c r="N131" i="2"/>
  <c r="K132" i="2"/>
  <c r="L132" i="2"/>
  <c r="M132" i="2"/>
  <c r="N132" i="2"/>
  <c r="K133" i="2"/>
  <c r="L133" i="2"/>
  <c r="M133" i="2"/>
  <c r="N133" i="2"/>
  <c r="K134" i="2"/>
  <c r="L134" i="2"/>
  <c r="M134" i="2"/>
  <c r="N134" i="2"/>
  <c r="K135" i="2"/>
  <c r="L135" i="2"/>
  <c r="M135" i="2"/>
  <c r="N135" i="2"/>
  <c r="K136" i="2"/>
  <c r="L136" i="2"/>
  <c r="M136" i="2"/>
  <c r="N136" i="2"/>
  <c r="K137" i="2"/>
  <c r="L137" i="2"/>
  <c r="M137" i="2"/>
  <c r="N137" i="2"/>
  <c r="K138" i="2"/>
  <c r="L138" i="2"/>
  <c r="M138" i="2"/>
  <c r="N138" i="2"/>
  <c r="K139" i="2"/>
  <c r="L139" i="2"/>
  <c r="M139" i="2"/>
  <c r="N139" i="2"/>
  <c r="K140" i="2"/>
  <c r="L140" i="2"/>
  <c r="M140" i="2"/>
  <c r="N140" i="2"/>
  <c r="K141" i="2"/>
  <c r="L141" i="2"/>
  <c r="M141" i="2"/>
  <c r="N141" i="2"/>
  <c r="K142" i="2"/>
  <c r="L142" i="2"/>
  <c r="M142" i="2"/>
  <c r="N142" i="2"/>
  <c r="K143" i="2"/>
  <c r="L143" i="2"/>
  <c r="M143" i="2"/>
  <c r="N143" i="2"/>
  <c r="K144" i="2"/>
  <c r="L144" i="2"/>
  <c r="M144" i="2"/>
  <c r="N144" i="2"/>
  <c r="K145" i="2"/>
  <c r="L145" i="2"/>
  <c r="M145" i="2"/>
  <c r="N145" i="2"/>
  <c r="K146" i="2"/>
  <c r="L146" i="2"/>
  <c r="M146" i="2"/>
  <c r="N146" i="2"/>
  <c r="K147" i="2"/>
  <c r="L147" i="2"/>
  <c r="M147" i="2"/>
  <c r="N147" i="2"/>
  <c r="K148" i="2"/>
  <c r="L148" i="2"/>
  <c r="M148" i="2"/>
  <c r="N148" i="2"/>
  <c r="K149" i="2"/>
  <c r="L149" i="2"/>
  <c r="M149" i="2"/>
  <c r="N149" i="2"/>
  <c r="K150" i="2"/>
  <c r="L150" i="2"/>
  <c r="M150" i="2"/>
  <c r="N150" i="2"/>
  <c r="K151" i="2"/>
  <c r="L151" i="2"/>
  <c r="M151" i="2"/>
  <c r="N151" i="2"/>
  <c r="K152" i="2"/>
  <c r="L152" i="2"/>
  <c r="M152" i="2"/>
  <c r="N152" i="2"/>
  <c r="K153" i="2"/>
  <c r="L153" i="2"/>
  <c r="M153" i="2"/>
  <c r="N153" i="2"/>
  <c r="K154" i="2"/>
  <c r="L154" i="2"/>
  <c r="M154" i="2"/>
  <c r="N154" i="2"/>
  <c r="K155" i="2"/>
  <c r="L155" i="2"/>
  <c r="M155" i="2"/>
  <c r="N155" i="2"/>
  <c r="K156" i="2"/>
  <c r="L156" i="2"/>
  <c r="M156" i="2"/>
  <c r="N156" i="2"/>
  <c r="K157" i="2"/>
  <c r="L157" i="2"/>
  <c r="M157" i="2"/>
  <c r="N157" i="2"/>
  <c r="K158" i="2"/>
  <c r="L158" i="2"/>
  <c r="M158" i="2"/>
  <c r="N158" i="2"/>
  <c r="K159" i="2"/>
  <c r="L159" i="2"/>
  <c r="M159" i="2"/>
  <c r="N159" i="2"/>
  <c r="K160" i="2"/>
  <c r="L160" i="2"/>
  <c r="M160" i="2"/>
  <c r="N160" i="2"/>
  <c r="K161" i="2"/>
  <c r="L161" i="2"/>
  <c r="M161" i="2"/>
  <c r="N161" i="2"/>
  <c r="K162" i="2"/>
  <c r="L162" i="2"/>
  <c r="M162" i="2"/>
  <c r="N162" i="2"/>
  <c r="K163" i="2"/>
  <c r="L163" i="2"/>
  <c r="M163" i="2"/>
  <c r="N163" i="2"/>
  <c r="K164" i="2"/>
  <c r="L164" i="2"/>
  <c r="M164" i="2"/>
  <c r="N164" i="2"/>
  <c r="K165" i="2"/>
  <c r="L165" i="2"/>
  <c r="M165" i="2"/>
  <c r="N165" i="2"/>
  <c r="K166" i="2"/>
  <c r="L166" i="2"/>
  <c r="M166" i="2"/>
  <c r="N166" i="2"/>
  <c r="K167" i="2"/>
  <c r="L167" i="2"/>
  <c r="M167" i="2"/>
  <c r="N167" i="2"/>
  <c r="K168" i="2"/>
  <c r="L168" i="2"/>
  <c r="M168" i="2"/>
  <c r="N168" i="2"/>
  <c r="K169" i="2"/>
  <c r="L169" i="2"/>
  <c r="M169" i="2"/>
  <c r="N169" i="2"/>
  <c r="K170" i="2"/>
  <c r="L170" i="2"/>
  <c r="M170" i="2"/>
  <c r="N170" i="2"/>
  <c r="K171" i="2"/>
  <c r="L171" i="2"/>
  <c r="M171" i="2"/>
  <c r="N171" i="2"/>
  <c r="K172" i="2"/>
  <c r="L172" i="2"/>
  <c r="M172" i="2"/>
  <c r="N172" i="2"/>
  <c r="K173" i="2"/>
  <c r="L173" i="2"/>
  <c r="M173" i="2"/>
  <c r="N173" i="2"/>
  <c r="K174" i="2"/>
  <c r="L174" i="2"/>
  <c r="M174" i="2"/>
  <c r="N174" i="2"/>
  <c r="K175" i="2"/>
  <c r="L175" i="2"/>
  <c r="M175" i="2"/>
  <c r="N175" i="2"/>
  <c r="K176" i="2"/>
  <c r="L176" i="2"/>
  <c r="M176" i="2"/>
  <c r="N176" i="2"/>
  <c r="K177" i="2"/>
  <c r="L177" i="2"/>
  <c r="M177" i="2"/>
  <c r="N177" i="2"/>
  <c r="K178" i="2"/>
  <c r="L178" i="2"/>
  <c r="M178" i="2"/>
  <c r="N178" i="2"/>
  <c r="K179" i="2"/>
  <c r="L179" i="2"/>
  <c r="M179" i="2"/>
  <c r="N179" i="2"/>
  <c r="K180" i="2"/>
  <c r="L180" i="2"/>
  <c r="M180" i="2"/>
  <c r="N180" i="2"/>
  <c r="K181" i="2"/>
  <c r="L181" i="2"/>
  <c r="M181" i="2"/>
  <c r="N181" i="2"/>
  <c r="K182" i="2"/>
  <c r="L182" i="2"/>
  <c r="M182" i="2"/>
  <c r="N182" i="2"/>
  <c r="K183" i="2"/>
  <c r="L183" i="2"/>
  <c r="M183" i="2"/>
  <c r="N183" i="2"/>
  <c r="K184" i="2"/>
  <c r="L184" i="2"/>
  <c r="M184" i="2"/>
  <c r="N184" i="2"/>
  <c r="K185" i="2"/>
  <c r="L185" i="2"/>
  <c r="M185" i="2"/>
  <c r="N185" i="2"/>
  <c r="K186" i="2"/>
  <c r="L186" i="2"/>
  <c r="M186" i="2"/>
  <c r="N186" i="2"/>
  <c r="K187" i="2"/>
  <c r="L187" i="2"/>
  <c r="M187" i="2"/>
  <c r="N187" i="2"/>
  <c r="K188" i="2"/>
  <c r="L188" i="2"/>
  <c r="M188" i="2"/>
  <c r="N188" i="2"/>
  <c r="K189" i="2"/>
  <c r="L189" i="2"/>
  <c r="M189" i="2"/>
  <c r="N189" i="2"/>
  <c r="K190" i="2"/>
  <c r="L190" i="2"/>
  <c r="M190" i="2"/>
  <c r="N190" i="2"/>
  <c r="K191" i="2"/>
  <c r="L191" i="2"/>
  <c r="M191" i="2"/>
  <c r="N191" i="2"/>
  <c r="K192" i="2"/>
  <c r="L192" i="2"/>
  <c r="M192" i="2"/>
  <c r="N192" i="2"/>
  <c r="K193" i="2"/>
  <c r="L193" i="2"/>
  <c r="M193" i="2"/>
  <c r="N193" i="2"/>
  <c r="K194" i="2"/>
  <c r="L194" i="2"/>
  <c r="M194" i="2"/>
  <c r="N194" i="2"/>
  <c r="K195" i="2"/>
  <c r="L195" i="2"/>
  <c r="M195" i="2"/>
  <c r="N195" i="2"/>
  <c r="K196" i="2"/>
  <c r="L196" i="2"/>
  <c r="M196" i="2"/>
  <c r="N196" i="2"/>
  <c r="K197" i="2"/>
  <c r="L197" i="2"/>
  <c r="M197" i="2"/>
  <c r="N197" i="2"/>
  <c r="K198" i="2"/>
  <c r="L198" i="2"/>
  <c r="M198" i="2"/>
  <c r="N198" i="2"/>
  <c r="K199" i="2"/>
  <c r="L199" i="2"/>
  <c r="M199" i="2"/>
  <c r="N199" i="2"/>
  <c r="K200" i="2"/>
  <c r="L200" i="2"/>
  <c r="M200" i="2"/>
  <c r="N200" i="2"/>
  <c r="K201" i="2"/>
  <c r="L201" i="2"/>
  <c r="M201" i="2"/>
  <c r="N201" i="2"/>
  <c r="K202" i="2"/>
  <c r="L202" i="2"/>
  <c r="M202" i="2"/>
  <c r="N202" i="2"/>
  <c r="K203" i="2"/>
  <c r="L203" i="2"/>
  <c r="M203" i="2"/>
  <c r="N203" i="2"/>
  <c r="K204" i="2"/>
  <c r="L204" i="2"/>
  <c r="M204" i="2"/>
  <c r="N204" i="2"/>
  <c r="K205" i="2"/>
  <c r="L205" i="2"/>
  <c r="M205" i="2"/>
  <c r="N205" i="2"/>
  <c r="K206" i="2"/>
  <c r="L206" i="2"/>
  <c r="M206" i="2"/>
  <c r="N206" i="2"/>
  <c r="K207" i="2"/>
  <c r="L207" i="2"/>
  <c r="M207" i="2"/>
  <c r="N207" i="2"/>
  <c r="K208" i="2"/>
  <c r="L208" i="2"/>
  <c r="M208" i="2"/>
  <c r="N208" i="2"/>
  <c r="K209" i="2"/>
  <c r="L209" i="2"/>
  <c r="M209" i="2"/>
  <c r="N209" i="2"/>
  <c r="K210" i="2"/>
  <c r="L210" i="2"/>
  <c r="M210" i="2"/>
  <c r="N210" i="2"/>
  <c r="K211" i="2"/>
  <c r="L211" i="2"/>
  <c r="M211" i="2"/>
  <c r="N211" i="2"/>
  <c r="K212" i="2"/>
  <c r="L212" i="2"/>
  <c r="M212" i="2"/>
  <c r="N212" i="2"/>
  <c r="K213" i="2"/>
  <c r="L213" i="2"/>
  <c r="M213" i="2"/>
  <c r="N213" i="2"/>
  <c r="K214" i="2"/>
  <c r="L214" i="2"/>
  <c r="M214" i="2"/>
  <c r="N214" i="2"/>
  <c r="K215" i="2"/>
  <c r="L215" i="2"/>
  <c r="M215" i="2"/>
  <c r="N215" i="2"/>
  <c r="K216" i="2"/>
  <c r="L216" i="2"/>
  <c r="M216" i="2"/>
  <c r="N216" i="2"/>
  <c r="K217" i="2"/>
  <c r="L217" i="2"/>
  <c r="M217" i="2"/>
  <c r="N217" i="2"/>
  <c r="K218" i="2"/>
  <c r="L218" i="2"/>
  <c r="M218" i="2"/>
  <c r="N218" i="2"/>
  <c r="K219" i="2"/>
  <c r="L219" i="2"/>
  <c r="M219" i="2"/>
  <c r="N219" i="2"/>
  <c r="K220" i="2"/>
  <c r="L220" i="2"/>
  <c r="M220" i="2"/>
  <c r="N220" i="2"/>
  <c r="K221" i="2"/>
  <c r="L221" i="2"/>
  <c r="M221" i="2"/>
  <c r="N221" i="2"/>
  <c r="K222" i="2"/>
  <c r="L222" i="2"/>
  <c r="M222" i="2"/>
  <c r="N222" i="2"/>
  <c r="K223" i="2"/>
  <c r="L223" i="2"/>
  <c r="M223" i="2"/>
  <c r="N223" i="2"/>
  <c r="K224" i="2"/>
  <c r="L224" i="2"/>
  <c r="M224" i="2"/>
  <c r="N224" i="2"/>
  <c r="K225" i="2"/>
  <c r="L225" i="2"/>
  <c r="M225" i="2"/>
  <c r="N225" i="2"/>
  <c r="K226" i="2"/>
  <c r="L226" i="2"/>
  <c r="M226" i="2"/>
  <c r="N226" i="2"/>
  <c r="K227" i="2"/>
  <c r="L227" i="2"/>
  <c r="M227" i="2"/>
  <c r="N227" i="2"/>
  <c r="K228" i="2"/>
  <c r="L228" i="2"/>
  <c r="M228" i="2"/>
  <c r="N228" i="2"/>
  <c r="K229" i="2"/>
  <c r="L229" i="2"/>
  <c r="M229" i="2"/>
  <c r="N229" i="2"/>
  <c r="K230" i="2"/>
  <c r="L230" i="2"/>
  <c r="M230" i="2"/>
  <c r="N230" i="2"/>
  <c r="K231" i="2"/>
  <c r="L231" i="2"/>
  <c r="M231" i="2"/>
  <c r="N231" i="2"/>
  <c r="K232" i="2"/>
  <c r="L232" i="2"/>
  <c r="M232" i="2"/>
  <c r="N232" i="2"/>
  <c r="K233" i="2"/>
  <c r="L233" i="2"/>
  <c r="M233" i="2"/>
  <c r="N233" i="2"/>
  <c r="K234" i="2"/>
  <c r="L234" i="2"/>
  <c r="M234" i="2"/>
  <c r="N234" i="2"/>
  <c r="K235" i="2"/>
  <c r="L235" i="2"/>
  <c r="M235" i="2"/>
  <c r="N235" i="2"/>
  <c r="K236" i="2"/>
  <c r="L236" i="2"/>
  <c r="M236" i="2"/>
  <c r="N236" i="2"/>
  <c r="K237" i="2"/>
  <c r="L237" i="2"/>
  <c r="M237" i="2"/>
  <c r="N237" i="2"/>
  <c r="K238" i="2"/>
  <c r="L238" i="2"/>
  <c r="M238" i="2"/>
  <c r="N238" i="2"/>
  <c r="K239" i="2"/>
  <c r="L239" i="2"/>
  <c r="M239" i="2"/>
  <c r="N239" i="2"/>
  <c r="K240" i="2"/>
  <c r="L240" i="2"/>
  <c r="M240" i="2"/>
  <c r="N240" i="2"/>
  <c r="K241" i="2"/>
  <c r="L241" i="2"/>
  <c r="M241" i="2"/>
  <c r="N241" i="2"/>
  <c r="K242" i="2"/>
  <c r="L242" i="2"/>
  <c r="M242" i="2"/>
  <c r="N242" i="2"/>
  <c r="K243" i="2"/>
  <c r="L243" i="2"/>
  <c r="M243" i="2"/>
  <c r="N243" i="2"/>
  <c r="K244" i="2"/>
  <c r="L244" i="2"/>
  <c r="M244" i="2"/>
  <c r="N244" i="2"/>
  <c r="K245" i="2"/>
  <c r="L245" i="2"/>
  <c r="M245" i="2"/>
  <c r="N245" i="2"/>
  <c r="K246" i="2"/>
  <c r="L246" i="2"/>
  <c r="M246" i="2"/>
  <c r="N246" i="2"/>
  <c r="K247" i="2"/>
  <c r="L247" i="2"/>
  <c r="M247" i="2"/>
  <c r="N247" i="2"/>
  <c r="K248" i="2"/>
  <c r="L248" i="2"/>
  <c r="M248" i="2"/>
  <c r="N248" i="2"/>
  <c r="K249" i="2"/>
  <c r="L249" i="2"/>
  <c r="M249" i="2"/>
  <c r="N249" i="2"/>
  <c r="K250" i="2"/>
  <c r="L250" i="2"/>
  <c r="M250" i="2"/>
  <c r="N250" i="2"/>
  <c r="K251" i="2"/>
  <c r="L251" i="2"/>
  <c r="M251" i="2"/>
  <c r="N251" i="2"/>
  <c r="K252" i="2"/>
  <c r="L252" i="2"/>
  <c r="M252" i="2"/>
  <c r="N252" i="2"/>
  <c r="K253" i="2"/>
  <c r="L253" i="2"/>
  <c r="M253" i="2"/>
  <c r="N253" i="2"/>
  <c r="K254" i="2"/>
  <c r="L254" i="2"/>
  <c r="M254" i="2"/>
  <c r="N254" i="2"/>
  <c r="K255" i="2"/>
  <c r="L255" i="2"/>
  <c r="M255" i="2"/>
  <c r="N255" i="2"/>
  <c r="K256" i="2"/>
  <c r="L256" i="2"/>
  <c r="M256" i="2"/>
  <c r="N256" i="2"/>
  <c r="K257" i="2"/>
  <c r="L257" i="2"/>
  <c r="M257" i="2"/>
  <c r="N257" i="2"/>
  <c r="K258" i="2"/>
  <c r="L258" i="2"/>
  <c r="M258" i="2"/>
  <c r="N258" i="2"/>
  <c r="K259" i="2"/>
  <c r="L259" i="2"/>
  <c r="M259" i="2"/>
  <c r="N259" i="2"/>
  <c r="K260" i="2"/>
  <c r="L260" i="2"/>
  <c r="M260" i="2"/>
  <c r="N260" i="2"/>
  <c r="K261" i="2"/>
  <c r="L261" i="2"/>
  <c r="M261" i="2"/>
  <c r="N261" i="2"/>
  <c r="K262" i="2"/>
  <c r="L262" i="2"/>
  <c r="M262" i="2"/>
  <c r="N262" i="2"/>
  <c r="K263" i="2"/>
  <c r="L263" i="2"/>
  <c r="M263" i="2"/>
  <c r="N263" i="2"/>
  <c r="K264" i="2"/>
  <c r="L264" i="2"/>
  <c r="M264" i="2"/>
  <c r="N264" i="2"/>
  <c r="K265" i="2"/>
  <c r="L265" i="2"/>
  <c r="M265" i="2"/>
  <c r="N265" i="2"/>
  <c r="K266" i="2"/>
  <c r="L266" i="2"/>
  <c r="M266" i="2"/>
  <c r="N266" i="2"/>
  <c r="K267" i="2"/>
  <c r="L267" i="2"/>
  <c r="M267" i="2"/>
  <c r="N267" i="2"/>
  <c r="K268" i="2"/>
  <c r="L268" i="2"/>
  <c r="M268" i="2"/>
  <c r="N268" i="2"/>
  <c r="K269" i="2"/>
  <c r="L269" i="2"/>
  <c r="M269" i="2"/>
  <c r="N269" i="2"/>
  <c r="K270" i="2"/>
  <c r="L270" i="2"/>
  <c r="M270" i="2"/>
  <c r="N270" i="2"/>
  <c r="K271" i="2"/>
  <c r="L271" i="2"/>
  <c r="M271" i="2"/>
  <c r="N271" i="2"/>
  <c r="K272" i="2"/>
  <c r="L272" i="2"/>
  <c r="M272" i="2"/>
  <c r="N272" i="2"/>
  <c r="K273" i="2"/>
  <c r="L273" i="2"/>
  <c r="M273" i="2"/>
  <c r="N273" i="2"/>
  <c r="K274" i="2"/>
  <c r="L274" i="2"/>
  <c r="M274" i="2"/>
  <c r="N274" i="2"/>
  <c r="K275" i="2"/>
  <c r="L275" i="2"/>
  <c r="M275" i="2"/>
  <c r="N275" i="2"/>
  <c r="K276" i="2"/>
  <c r="L276" i="2"/>
  <c r="M276" i="2"/>
  <c r="N276" i="2"/>
  <c r="K277" i="2"/>
  <c r="L277" i="2"/>
  <c r="M277" i="2"/>
  <c r="N277" i="2"/>
  <c r="K278" i="2"/>
  <c r="L278" i="2"/>
  <c r="M278" i="2"/>
  <c r="N278" i="2"/>
  <c r="K279" i="2"/>
  <c r="L279" i="2"/>
  <c r="M279" i="2"/>
  <c r="N279" i="2"/>
  <c r="K280" i="2"/>
  <c r="L280" i="2"/>
  <c r="M280" i="2"/>
  <c r="N280" i="2"/>
  <c r="K281" i="2"/>
  <c r="L281" i="2"/>
  <c r="M281" i="2"/>
  <c r="N281" i="2"/>
  <c r="K282" i="2"/>
  <c r="L282" i="2"/>
  <c r="M282" i="2"/>
  <c r="N282" i="2"/>
  <c r="K283" i="2"/>
  <c r="L283" i="2"/>
  <c r="M283" i="2"/>
  <c r="N283" i="2"/>
  <c r="K284" i="2"/>
  <c r="L284" i="2"/>
  <c r="M284" i="2"/>
  <c r="N284" i="2"/>
  <c r="K285" i="2"/>
  <c r="L285" i="2"/>
  <c r="M285" i="2"/>
  <c r="N285" i="2"/>
  <c r="K286" i="2"/>
  <c r="L286" i="2"/>
  <c r="M286" i="2"/>
  <c r="N286" i="2"/>
  <c r="K287" i="2"/>
  <c r="L287" i="2"/>
  <c r="M287" i="2"/>
  <c r="N287" i="2"/>
  <c r="K288" i="2"/>
  <c r="L288" i="2"/>
  <c r="M288" i="2"/>
  <c r="N288" i="2"/>
  <c r="K289" i="2"/>
  <c r="L289" i="2"/>
  <c r="M289" i="2"/>
  <c r="N289" i="2"/>
  <c r="K290" i="2"/>
  <c r="L290" i="2"/>
  <c r="M290" i="2"/>
  <c r="N290" i="2"/>
  <c r="K291" i="2"/>
  <c r="L291" i="2"/>
  <c r="M291" i="2"/>
  <c r="N291" i="2"/>
  <c r="K292" i="2"/>
  <c r="L292" i="2"/>
  <c r="M292" i="2"/>
  <c r="N292" i="2"/>
  <c r="K293" i="2"/>
  <c r="L293" i="2"/>
  <c r="M293" i="2"/>
  <c r="N293" i="2"/>
  <c r="K294" i="2"/>
  <c r="L294" i="2"/>
  <c r="M294" i="2"/>
  <c r="N294" i="2"/>
  <c r="K295" i="2"/>
  <c r="L295" i="2"/>
  <c r="M295" i="2"/>
  <c r="N295" i="2"/>
  <c r="K296" i="2"/>
  <c r="L296" i="2"/>
  <c r="M296" i="2"/>
  <c r="N296" i="2"/>
  <c r="K297" i="2"/>
  <c r="L297" i="2"/>
  <c r="M297" i="2"/>
  <c r="N297" i="2"/>
  <c r="K298" i="2"/>
  <c r="L298" i="2"/>
  <c r="M298" i="2"/>
  <c r="N298" i="2"/>
  <c r="K299" i="2"/>
  <c r="L299" i="2"/>
  <c r="M299" i="2"/>
  <c r="N299" i="2"/>
  <c r="K300" i="2"/>
  <c r="L300" i="2"/>
  <c r="M300" i="2"/>
  <c r="N300" i="2"/>
  <c r="K301" i="2"/>
  <c r="L301" i="2"/>
  <c r="M301" i="2"/>
  <c r="N301" i="2"/>
  <c r="K302" i="2"/>
  <c r="L302" i="2"/>
  <c r="M302" i="2"/>
  <c r="N302" i="2"/>
  <c r="K303" i="2"/>
  <c r="L303" i="2"/>
  <c r="M303" i="2"/>
  <c r="N303" i="2"/>
  <c r="K304" i="2"/>
  <c r="L304" i="2"/>
  <c r="M304" i="2"/>
  <c r="N304" i="2"/>
  <c r="K305" i="2"/>
  <c r="L305" i="2"/>
  <c r="M305" i="2"/>
  <c r="N305" i="2"/>
  <c r="K306" i="2"/>
  <c r="L306" i="2"/>
  <c r="M306" i="2"/>
  <c r="N306" i="2"/>
  <c r="K307" i="2"/>
  <c r="L307" i="2"/>
  <c r="M307" i="2"/>
  <c r="N307" i="2"/>
  <c r="K308" i="2"/>
  <c r="L308" i="2"/>
  <c r="M308" i="2"/>
  <c r="N308" i="2"/>
  <c r="K309" i="2"/>
  <c r="L309" i="2"/>
  <c r="M309" i="2"/>
  <c r="N309" i="2"/>
  <c r="K310" i="2"/>
  <c r="L310" i="2"/>
  <c r="M310" i="2"/>
  <c r="N310" i="2"/>
  <c r="K311" i="2"/>
  <c r="L311" i="2"/>
  <c r="M311" i="2"/>
  <c r="N311" i="2"/>
  <c r="K312" i="2"/>
  <c r="L312" i="2"/>
  <c r="M312" i="2"/>
  <c r="N312" i="2"/>
  <c r="K313" i="2"/>
  <c r="L313" i="2"/>
  <c r="M313" i="2"/>
  <c r="N313" i="2"/>
  <c r="K314" i="2"/>
  <c r="L314" i="2"/>
  <c r="M314" i="2"/>
  <c r="N314" i="2"/>
  <c r="K315" i="2"/>
  <c r="L315" i="2"/>
  <c r="M315" i="2"/>
  <c r="N315" i="2"/>
  <c r="K316" i="2"/>
  <c r="L316" i="2"/>
  <c r="M316" i="2"/>
  <c r="N316" i="2"/>
  <c r="K317" i="2"/>
  <c r="L317" i="2"/>
  <c r="M317" i="2"/>
  <c r="N317" i="2"/>
  <c r="K318" i="2"/>
  <c r="L318" i="2"/>
  <c r="M318" i="2"/>
  <c r="N318" i="2"/>
  <c r="K319" i="2"/>
  <c r="L319" i="2"/>
  <c r="M319" i="2"/>
  <c r="N319" i="2"/>
  <c r="K320" i="2"/>
  <c r="L320" i="2"/>
  <c r="M320" i="2"/>
  <c r="N320" i="2"/>
  <c r="K321" i="2"/>
  <c r="L321" i="2"/>
  <c r="M321" i="2"/>
  <c r="N321" i="2"/>
  <c r="K322" i="2"/>
  <c r="L322" i="2"/>
  <c r="M322" i="2"/>
  <c r="N322" i="2"/>
  <c r="K323" i="2"/>
  <c r="L323" i="2"/>
  <c r="M323" i="2"/>
  <c r="N323" i="2"/>
  <c r="K324" i="2"/>
  <c r="L324" i="2"/>
  <c r="M324" i="2"/>
  <c r="N324" i="2"/>
  <c r="K325" i="2"/>
  <c r="L325" i="2"/>
  <c r="M325" i="2"/>
  <c r="N325" i="2"/>
  <c r="K326" i="2"/>
  <c r="L326" i="2"/>
  <c r="M326" i="2"/>
  <c r="N326" i="2"/>
  <c r="K327" i="2"/>
  <c r="L327" i="2"/>
  <c r="M327" i="2"/>
  <c r="N327" i="2"/>
  <c r="K328" i="2"/>
  <c r="L328" i="2"/>
  <c r="M328" i="2"/>
  <c r="N328" i="2"/>
  <c r="K329" i="2"/>
  <c r="L329" i="2"/>
  <c r="M329" i="2"/>
  <c r="N329" i="2"/>
  <c r="K330" i="2"/>
  <c r="L330" i="2"/>
  <c r="M330" i="2"/>
  <c r="N330" i="2"/>
  <c r="K331" i="2"/>
  <c r="L331" i="2"/>
  <c r="M331" i="2"/>
  <c r="N331" i="2"/>
  <c r="K332" i="2"/>
  <c r="L332" i="2"/>
  <c r="M332" i="2"/>
  <c r="N332" i="2"/>
  <c r="K333" i="2"/>
  <c r="L333" i="2"/>
  <c r="M333" i="2"/>
  <c r="N333" i="2"/>
  <c r="K334" i="2"/>
  <c r="L334" i="2"/>
  <c r="M334" i="2"/>
  <c r="N334" i="2"/>
  <c r="K335" i="2"/>
  <c r="L335" i="2"/>
  <c r="M335" i="2"/>
  <c r="N335" i="2"/>
  <c r="K336" i="2"/>
  <c r="L336" i="2"/>
  <c r="M336" i="2"/>
  <c r="N336" i="2"/>
  <c r="K337" i="2"/>
  <c r="L337" i="2"/>
  <c r="M337" i="2"/>
  <c r="N337" i="2"/>
  <c r="K338" i="2"/>
  <c r="L338" i="2"/>
  <c r="M338" i="2"/>
  <c r="N338" i="2"/>
  <c r="K339" i="2"/>
  <c r="L339" i="2"/>
  <c r="M339" i="2"/>
  <c r="N339" i="2"/>
  <c r="K340" i="2"/>
  <c r="L340" i="2"/>
  <c r="M340" i="2"/>
  <c r="N340" i="2"/>
  <c r="K341" i="2"/>
  <c r="L341" i="2"/>
  <c r="M341" i="2"/>
  <c r="N341" i="2"/>
  <c r="K342" i="2"/>
  <c r="L342" i="2"/>
  <c r="M342" i="2"/>
  <c r="N342" i="2"/>
  <c r="K343" i="2"/>
  <c r="L343" i="2"/>
  <c r="M343" i="2"/>
  <c r="N343" i="2"/>
  <c r="K344" i="2"/>
  <c r="L344" i="2"/>
  <c r="M344" i="2"/>
  <c r="N344" i="2"/>
  <c r="K345" i="2"/>
  <c r="L345" i="2"/>
  <c r="M345" i="2"/>
  <c r="N345" i="2"/>
  <c r="K346" i="2"/>
  <c r="L346" i="2"/>
  <c r="M346" i="2"/>
  <c r="N346" i="2"/>
  <c r="K347" i="2"/>
  <c r="L347" i="2"/>
  <c r="M347" i="2"/>
  <c r="N347" i="2"/>
  <c r="K348" i="2"/>
  <c r="L348" i="2"/>
  <c r="M348" i="2"/>
  <c r="N348" i="2"/>
  <c r="K349" i="2"/>
  <c r="L349" i="2"/>
  <c r="M349" i="2"/>
  <c r="N349" i="2"/>
  <c r="K350" i="2"/>
  <c r="L350" i="2"/>
  <c r="M350" i="2"/>
  <c r="N350" i="2"/>
  <c r="K351" i="2"/>
  <c r="L351" i="2"/>
  <c r="M351" i="2"/>
  <c r="N351" i="2"/>
  <c r="K352" i="2"/>
  <c r="L352" i="2"/>
  <c r="M352" i="2"/>
  <c r="N352" i="2"/>
  <c r="K353" i="2"/>
  <c r="L353" i="2"/>
  <c r="M353" i="2"/>
  <c r="N353" i="2"/>
  <c r="K354" i="2"/>
  <c r="L354" i="2"/>
  <c r="M354" i="2"/>
  <c r="N354" i="2"/>
  <c r="K355" i="2"/>
  <c r="L355" i="2"/>
  <c r="M355" i="2"/>
  <c r="N355" i="2"/>
  <c r="K356" i="2"/>
  <c r="L356" i="2"/>
  <c r="M356" i="2"/>
  <c r="N356" i="2"/>
  <c r="K357" i="2"/>
  <c r="L357" i="2"/>
  <c r="M357" i="2"/>
  <c r="N357" i="2"/>
  <c r="K358" i="2"/>
  <c r="L358" i="2"/>
  <c r="M358" i="2"/>
  <c r="N358" i="2"/>
  <c r="K359" i="2"/>
  <c r="L359" i="2"/>
  <c r="M359" i="2"/>
  <c r="N359" i="2"/>
  <c r="K360" i="2"/>
  <c r="L360" i="2"/>
  <c r="M360" i="2"/>
  <c r="N360" i="2"/>
  <c r="K361" i="2"/>
  <c r="L361" i="2"/>
  <c r="M361" i="2"/>
  <c r="N361" i="2"/>
  <c r="K362" i="2"/>
  <c r="L362" i="2"/>
  <c r="M362" i="2"/>
  <c r="N362" i="2"/>
  <c r="K363" i="2"/>
  <c r="L363" i="2"/>
  <c r="M363" i="2"/>
  <c r="N363" i="2"/>
  <c r="K364" i="2"/>
  <c r="L364" i="2"/>
  <c r="M364" i="2"/>
  <c r="N364" i="2"/>
  <c r="K365" i="2"/>
  <c r="L365" i="2"/>
  <c r="M365" i="2"/>
  <c r="N365" i="2"/>
  <c r="K366" i="2"/>
  <c r="L366" i="2"/>
  <c r="M366" i="2"/>
  <c r="N366" i="2"/>
  <c r="K367" i="2"/>
  <c r="L367" i="2"/>
  <c r="M367" i="2"/>
  <c r="N367" i="2"/>
  <c r="K368" i="2"/>
  <c r="L368" i="2"/>
  <c r="M368" i="2"/>
  <c r="N368" i="2"/>
  <c r="K369" i="2"/>
  <c r="L369" i="2"/>
  <c r="M369" i="2"/>
  <c r="N369" i="2"/>
  <c r="K370" i="2"/>
  <c r="L370" i="2"/>
  <c r="M370" i="2"/>
  <c r="N370" i="2"/>
  <c r="K371" i="2"/>
  <c r="L371" i="2"/>
  <c r="M371" i="2"/>
  <c r="N371" i="2"/>
  <c r="K372" i="2"/>
  <c r="L372" i="2"/>
  <c r="M372" i="2"/>
  <c r="N372" i="2"/>
  <c r="K373" i="2"/>
  <c r="L373" i="2"/>
  <c r="M373" i="2"/>
  <c r="N373" i="2"/>
  <c r="K374" i="2"/>
  <c r="L374" i="2"/>
  <c r="M374" i="2"/>
  <c r="N374" i="2"/>
  <c r="K375" i="2"/>
  <c r="L375" i="2"/>
  <c r="M375" i="2"/>
  <c r="N375" i="2"/>
  <c r="K376" i="2"/>
  <c r="L376" i="2"/>
  <c r="M376" i="2"/>
  <c r="N376" i="2"/>
  <c r="K377" i="2"/>
  <c r="L377" i="2"/>
  <c r="M377" i="2"/>
  <c r="N377" i="2"/>
  <c r="K378" i="2"/>
  <c r="L378" i="2"/>
  <c r="M378" i="2"/>
  <c r="N378" i="2"/>
  <c r="K379" i="2"/>
  <c r="L379" i="2"/>
  <c r="M379" i="2"/>
  <c r="N379" i="2"/>
  <c r="K380" i="2"/>
  <c r="L380" i="2"/>
  <c r="M380" i="2"/>
  <c r="N380" i="2"/>
  <c r="K381" i="2"/>
  <c r="L381" i="2"/>
  <c r="M381" i="2"/>
  <c r="N381" i="2"/>
  <c r="K382" i="2"/>
  <c r="L382" i="2"/>
  <c r="M382" i="2"/>
  <c r="N382" i="2"/>
  <c r="K383" i="2"/>
  <c r="L383" i="2"/>
  <c r="M383" i="2"/>
  <c r="N383" i="2"/>
  <c r="K384" i="2"/>
  <c r="L384" i="2"/>
  <c r="M384" i="2"/>
  <c r="N384" i="2"/>
  <c r="K385" i="2"/>
  <c r="L385" i="2"/>
  <c r="M385" i="2"/>
  <c r="N385" i="2"/>
  <c r="K386" i="2"/>
  <c r="L386" i="2"/>
  <c r="M386" i="2"/>
  <c r="N386" i="2"/>
  <c r="K387" i="2"/>
  <c r="L387" i="2"/>
  <c r="M387" i="2"/>
  <c r="N387" i="2"/>
  <c r="K388" i="2"/>
  <c r="L388" i="2"/>
  <c r="M388" i="2"/>
  <c r="N388" i="2"/>
  <c r="K389" i="2"/>
  <c r="L389" i="2"/>
  <c r="M389" i="2"/>
  <c r="N389" i="2"/>
  <c r="K390" i="2"/>
  <c r="L390" i="2"/>
  <c r="M390" i="2"/>
  <c r="N390" i="2"/>
  <c r="K391" i="2"/>
  <c r="L391" i="2"/>
  <c r="M391" i="2"/>
  <c r="N391" i="2"/>
  <c r="K392" i="2"/>
  <c r="L392" i="2"/>
  <c r="M392" i="2"/>
  <c r="N392" i="2"/>
  <c r="K393" i="2"/>
  <c r="L393" i="2"/>
  <c r="M393" i="2"/>
  <c r="N393" i="2"/>
  <c r="K394" i="2"/>
  <c r="L394" i="2"/>
  <c r="M394" i="2"/>
  <c r="N394" i="2"/>
  <c r="K395" i="2"/>
  <c r="L395" i="2"/>
  <c r="M395" i="2"/>
  <c r="N395" i="2"/>
  <c r="K396" i="2"/>
  <c r="L396" i="2"/>
  <c r="M396" i="2"/>
  <c r="N396" i="2"/>
  <c r="K397" i="2"/>
  <c r="L397" i="2"/>
  <c r="M397" i="2"/>
  <c r="N397" i="2"/>
  <c r="K398" i="2"/>
  <c r="L398" i="2"/>
  <c r="M398" i="2"/>
  <c r="N398" i="2"/>
  <c r="K399" i="2"/>
  <c r="L399" i="2"/>
  <c r="M399" i="2"/>
  <c r="N399" i="2"/>
  <c r="K400" i="2"/>
  <c r="L400" i="2"/>
  <c r="M400" i="2"/>
  <c r="N400" i="2"/>
  <c r="K401" i="2"/>
  <c r="L401" i="2"/>
  <c r="M401" i="2"/>
  <c r="N401" i="2"/>
  <c r="K402" i="2"/>
  <c r="L402" i="2"/>
  <c r="M402" i="2"/>
  <c r="N402" i="2"/>
  <c r="K403" i="2"/>
  <c r="L403" i="2"/>
  <c r="M403" i="2"/>
  <c r="N403" i="2"/>
  <c r="K404" i="2"/>
  <c r="L404" i="2"/>
  <c r="M404" i="2"/>
  <c r="N404" i="2"/>
  <c r="K405" i="2"/>
  <c r="L405" i="2"/>
  <c r="M405" i="2"/>
  <c r="N405" i="2"/>
  <c r="K406" i="2"/>
  <c r="L406" i="2"/>
  <c r="M406" i="2"/>
  <c r="N406" i="2"/>
  <c r="K407" i="2"/>
  <c r="L407" i="2"/>
  <c r="M407" i="2"/>
  <c r="N407" i="2"/>
  <c r="K408" i="2"/>
  <c r="L408" i="2"/>
  <c r="M408" i="2"/>
  <c r="N408" i="2"/>
  <c r="K409" i="2"/>
  <c r="L409" i="2"/>
  <c r="M409" i="2"/>
  <c r="N409" i="2"/>
  <c r="K410" i="2"/>
  <c r="L410" i="2"/>
  <c r="M410" i="2"/>
  <c r="N410" i="2"/>
  <c r="K411" i="2"/>
  <c r="L411" i="2"/>
  <c r="M411" i="2"/>
  <c r="N411" i="2"/>
  <c r="K412" i="2"/>
  <c r="L412" i="2"/>
  <c r="M412" i="2"/>
  <c r="N412" i="2"/>
  <c r="K413" i="2"/>
  <c r="L413" i="2"/>
  <c r="M413" i="2"/>
  <c r="N413" i="2"/>
  <c r="K414" i="2"/>
  <c r="L414" i="2"/>
  <c r="M414" i="2"/>
  <c r="N414" i="2"/>
  <c r="K415" i="2"/>
  <c r="L415" i="2"/>
  <c r="M415" i="2"/>
  <c r="N415" i="2"/>
  <c r="K416" i="2"/>
  <c r="L416" i="2"/>
  <c r="M416" i="2"/>
  <c r="N416" i="2"/>
  <c r="K417" i="2"/>
  <c r="L417" i="2"/>
  <c r="M417" i="2"/>
  <c r="N417" i="2"/>
  <c r="K418" i="2"/>
  <c r="L418" i="2"/>
  <c r="M418" i="2"/>
  <c r="N418" i="2"/>
  <c r="K419" i="2"/>
  <c r="L419" i="2"/>
  <c r="M419" i="2"/>
  <c r="N419" i="2"/>
  <c r="K420" i="2"/>
  <c r="L420" i="2"/>
  <c r="M420" i="2"/>
  <c r="N420" i="2"/>
  <c r="K421" i="2"/>
  <c r="L421" i="2"/>
  <c r="M421" i="2"/>
  <c r="N421" i="2"/>
  <c r="K422" i="2"/>
  <c r="L422" i="2"/>
  <c r="M422" i="2"/>
  <c r="N422" i="2"/>
  <c r="K423" i="2"/>
  <c r="L423" i="2"/>
  <c r="M423" i="2"/>
  <c r="N423" i="2"/>
  <c r="K424" i="2"/>
  <c r="L424" i="2"/>
  <c r="M424" i="2"/>
  <c r="N424" i="2"/>
  <c r="K425" i="2"/>
  <c r="L425" i="2"/>
  <c r="M425" i="2"/>
  <c r="N425" i="2"/>
  <c r="K426" i="2"/>
  <c r="L426" i="2"/>
  <c r="M426" i="2"/>
  <c r="N426" i="2"/>
  <c r="K427" i="2"/>
  <c r="L427" i="2"/>
  <c r="M427" i="2"/>
  <c r="N427" i="2"/>
  <c r="K428" i="2"/>
  <c r="L428" i="2"/>
  <c r="M428" i="2"/>
  <c r="N428" i="2"/>
  <c r="K429" i="2"/>
  <c r="L429" i="2"/>
  <c r="M429" i="2"/>
  <c r="N429" i="2"/>
  <c r="K430" i="2"/>
  <c r="L430" i="2"/>
  <c r="M430" i="2"/>
  <c r="N430" i="2"/>
  <c r="K431" i="2"/>
  <c r="L431" i="2"/>
  <c r="M431" i="2"/>
  <c r="N431" i="2"/>
  <c r="K432" i="2"/>
  <c r="L432" i="2"/>
  <c r="M432" i="2"/>
  <c r="N432" i="2"/>
  <c r="K433" i="2"/>
  <c r="L433" i="2"/>
  <c r="M433" i="2"/>
  <c r="N433" i="2"/>
  <c r="K434" i="2"/>
  <c r="L434" i="2"/>
  <c r="M434" i="2"/>
  <c r="N434" i="2"/>
  <c r="K435" i="2"/>
  <c r="L435" i="2"/>
  <c r="M435" i="2"/>
  <c r="N435" i="2"/>
  <c r="K436" i="2"/>
  <c r="L436" i="2"/>
  <c r="M436" i="2"/>
  <c r="N436" i="2"/>
  <c r="K437" i="2"/>
  <c r="L437" i="2"/>
  <c r="M437" i="2"/>
  <c r="N437" i="2"/>
  <c r="K438" i="2"/>
  <c r="L438" i="2"/>
  <c r="M438" i="2"/>
  <c r="N438" i="2"/>
  <c r="K439" i="2"/>
  <c r="L439" i="2"/>
  <c r="M439" i="2"/>
  <c r="N439" i="2"/>
  <c r="K440" i="2"/>
  <c r="L440" i="2"/>
  <c r="M440" i="2"/>
  <c r="N440" i="2"/>
  <c r="K441" i="2"/>
  <c r="L441" i="2"/>
  <c r="M441" i="2"/>
  <c r="N441" i="2"/>
  <c r="K442" i="2"/>
  <c r="L442" i="2"/>
  <c r="M442" i="2"/>
  <c r="N442" i="2"/>
  <c r="K443" i="2"/>
  <c r="L443" i="2"/>
  <c r="M443" i="2"/>
  <c r="N443" i="2"/>
  <c r="K444" i="2"/>
  <c r="L444" i="2"/>
  <c r="M444" i="2"/>
  <c r="N444" i="2"/>
  <c r="K445" i="2"/>
  <c r="L445" i="2"/>
  <c r="M445" i="2"/>
  <c r="N445" i="2"/>
  <c r="K446" i="2"/>
  <c r="L446" i="2"/>
  <c r="M446" i="2"/>
  <c r="N446" i="2"/>
  <c r="K447" i="2"/>
  <c r="L447" i="2"/>
  <c r="M447" i="2"/>
  <c r="N447" i="2"/>
  <c r="K448" i="2"/>
  <c r="L448" i="2"/>
  <c r="M448" i="2"/>
  <c r="N448" i="2"/>
  <c r="K449" i="2"/>
  <c r="L449" i="2"/>
  <c r="M449" i="2"/>
  <c r="N449" i="2"/>
  <c r="K450" i="2"/>
  <c r="L450" i="2"/>
  <c r="M450" i="2"/>
  <c r="N450" i="2"/>
  <c r="K451" i="2"/>
  <c r="L451" i="2"/>
  <c r="M451" i="2"/>
  <c r="N451" i="2"/>
  <c r="K452" i="2"/>
  <c r="L452" i="2"/>
  <c r="M452" i="2"/>
  <c r="N452" i="2"/>
  <c r="K453" i="2"/>
  <c r="L453" i="2"/>
  <c r="M453" i="2"/>
  <c r="N453" i="2"/>
  <c r="K454" i="2"/>
  <c r="L454" i="2"/>
  <c r="M454" i="2"/>
  <c r="N454" i="2"/>
  <c r="K455" i="2"/>
  <c r="L455" i="2"/>
  <c r="M455" i="2"/>
  <c r="N455" i="2"/>
  <c r="K456" i="2"/>
  <c r="L456" i="2"/>
  <c r="M456" i="2"/>
  <c r="N456" i="2"/>
  <c r="K457" i="2"/>
  <c r="L457" i="2"/>
  <c r="M457" i="2"/>
  <c r="N457" i="2"/>
  <c r="K458" i="2"/>
  <c r="L458" i="2"/>
  <c r="M458" i="2"/>
  <c r="N458" i="2"/>
  <c r="K459" i="2"/>
  <c r="L459" i="2"/>
  <c r="M459" i="2"/>
  <c r="N459" i="2"/>
  <c r="K460" i="2"/>
  <c r="L460" i="2"/>
  <c r="M460" i="2"/>
  <c r="N460" i="2"/>
  <c r="K461" i="2"/>
  <c r="L461" i="2"/>
  <c r="M461" i="2"/>
  <c r="N461" i="2"/>
  <c r="K462" i="2"/>
  <c r="L462" i="2"/>
  <c r="M462" i="2"/>
  <c r="N462" i="2"/>
  <c r="K463" i="2"/>
  <c r="L463" i="2"/>
  <c r="M463" i="2"/>
  <c r="N463" i="2"/>
  <c r="K464" i="2"/>
  <c r="L464" i="2"/>
  <c r="M464" i="2"/>
  <c r="N464" i="2"/>
  <c r="K465" i="2"/>
  <c r="L465" i="2"/>
  <c r="M465" i="2"/>
  <c r="N465" i="2"/>
  <c r="K466" i="2"/>
  <c r="L466" i="2"/>
  <c r="M466" i="2"/>
  <c r="N466" i="2"/>
  <c r="K467" i="2"/>
  <c r="L467" i="2"/>
  <c r="M467" i="2"/>
  <c r="N467" i="2"/>
  <c r="K468" i="2"/>
  <c r="L468" i="2"/>
  <c r="M468" i="2"/>
  <c r="N468" i="2"/>
  <c r="K469" i="2"/>
  <c r="L469" i="2"/>
  <c r="M469" i="2"/>
  <c r="N469" i="2"/>
  <c r="K470" i="2"/>
  <c r="L470" i="2"/>
  <c r="M470" i="2"/>
  <c r="N470" i="2"/>
  <c r="K471" i="2"/>
  <c r="L471" i="2"/>
  <c r="M471" i="2"/>
  <c r="N471" i="2"/>
  <c r="K472" i="2"/>
  <c r="L472" i="2"/>
  <c r="M472" i="2"/>
  <c r="N472" i="2"/>
  <c r="K473" i="2"/>
  <c r="L473" i="2"/>
  <c r="M473" i="2"/>
  <c r="N473" i="2"/>
  <c r="K474" i="2"/>
  <c r="L474" i="2"/>
  <c r="M474" i="2"/>
  <c r="N474" i="2"/>
  <c r="K475" i="2"/>
  <c r="L475" i="2"/>
  <c r="M475" i="2"/>
  <c r="N475" i="2"/>
  <c r="K476" i="2"/>
  <c r="L476" i="2"/>
  <c r="M476" i="2"/>
  <c r="N476" i="2"/>
  <c r="K477" i="2"/>
  <c r="L477" i="2"/>
  <c r="M477" i="2"/>
  <c r="N477" i="2"/>
  <c r="K478" i="2"/>
  <c r="L478" i="2"/>
  <c r="M478" i="2"/>
  <c r="N478" i="2"/>
  <c r="K479" i="2"/>
  <c r="L479" i="2"/>
  <c r="M479" i="2"/>
  <c r="N479" i="2"/>
  <c r="N481" i="2"/>
  <c r="M481" i="2"/>
  <c r="L481" i="2"/>
  <c r="K481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1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1" i="2"/>
</calcChain>
</file>

<file path=xl/sharedStrings.xml><?xml version="1.0" encoding="utf-8"?>
<sst xmlns="http://schemas.openxmlformats.org/spreadsheetml/2006/main" count="3356" uniqueCount="1531">
  <si>
    <t>Seq ID</t>
  </si>
  <si>
    <t>Expect value (note 1)</t>
  </si>
  <si>
    <t>Sample ID</t>
  </si>
  <si>
    <t>Clade</t>
  </si>
  <si>
    <t>Family</t>
  </si>
  <si>
    <t>Species</t>
  </si>
  <si>
    <t>Position 96</t>
  </si>
  <si>
    <t>Position 189</t>
  </si>
  <si>
    <t>Both V</t>
  </si>
  <si>
    <t>Both L</t>
  </si>
  <si>
    <t>VV or LL</t>
  </si>
  <si>
    <t>VL</t>
  </si>
  <si>
    <t>LV</t>
  </si>
  <si>
    <t>Other comb.</t>
  </si>
  <si>
    <t>gnl|onekp|ABEH_scaffold_2010602 - ORF 1 (frame 2): V</t>
  </si>
  <si>
    <t>ABEH</t>
  </si>
  <si>
    <t>Core Eudicots/Asterids</t>
  </si>
  <si>
    <t>Boraginaceae</t>
  </si>
  <si>
    <t>Heliotropium greggii</t>
  </si>
  <si>
    <t>V</t>
  </si>
  <si>
    <t>gnl|onekp|ABSS_scaffold_2006425 - ORF 1 (frame 2): V</t>
  </si>
  <si>
    <t>ABSS</t>
  </si>
  <si>
    <t>Magnoliids</t>
  </si>
  <si>
    <t>Lauraceae</t>
  </si>
  <si>
    <t>Sassafras albidum</t>
  </si>
  <si>
    <t>gnl|onekp|ABSS_scaffold_2006426 - ORF 1 (frame 2): V</t>
  </si>
  <si>
    <t>gnl|onekp|ADHK_scaffold_2006566 - ORF 1 (frame 3): V</t>
  </si>
  <si>
    <t>ADHK</t>
  </si>
  <si>
    <t>Diapensiaceae</t>
  </si>
  <si>
    <t>Galax urceolata</t>
  </si>
  <si>
    <t>gnl|onekp|AFLV_scaffold_2082024 - ORF 1 (frame 2): V</t>
  </si>
  <si>
    <t>AFLV</t>
  </si>
  <si>
    <t>Monocots</t>
  </si>
  <si>
    <t>Melanthiaceae</t>
  </si>
  <si>
    <t>Xerophyllum asphodeloides</t>
  </si>
  <si>
    <t>gnl|onekp|AIOU_scaffold_2014502 - ORF 1 (frame 2): V</t>
  </si>
  <si>
    <t>AIOU</t>
  </si>
  <si>
    <t>Solanaceae</t>
  </si>
  <si>
    <t>Brugmansia sanguinea</t>
  </si>
  <si>
    <t>gnl|onekp|AIOU_scaffold_2014501 - ORF 1 (frame 2): V</t>
  </si>
  <si>
    <t>gnl|onekp|AIOU_scaffold_2014500 - ORF 1 (frame 2): V</t>
  </si>
  <si>
    <t>gnl|onekp|AJJE_scaffold_2007554 - ORF 1 (frame 3): V</t>
  </si>
  <si>
    <t>AJJE</t>
  </si>
  <si>
    <t>Core Eudicots/Rosids</t>
  </si>
  <si>
    <t>Combretaceae</t>
  </si>
  <si>
    <t>Terminalia neotaliala</t>
  </si>
  <si>
    <t>gnl|onekp|AKTA_scaffold_2009069 - ORF 1 (frame 1): V</t>
  </si>
  <si>
    <t>AKTA</t>
  </si>
  <si>
    <t>Core Eudicots</t>
  </si>
  <si>
    <t>Chenopodiaceae</t>
  </si>
  <si>
    <t>Atriplex hortensis</t>
  </si>
  <si>
    <t>gnl|onekp|ALUC_scaffold_2011137 - ORF 1 (frame 1): V</t>
  </si>
  <si>
    <t>ALUC</t>
  </si>
  <si>
    <t>Convolvulaceae</t>
  </si>
  <si>
    <t>Ipomoea quamoclit</t>
  </si>
  <si>
    <t>gnl|onekp|AQGE_scaffold_2052036 - ORF 1 (frame 1): V</t>
  </si>
  <si>
    <t>AQGE</t>
  </si>
  <si>
    <t>Cannabaceae</t>
  </si>
  <si>
    <t>Humulus lupulus</t>
  </si>
  <si>
    <t>gnl|onekp|ASMV_scaffold_2020684 - ORF 1 (frame 3): V</t>
  </si>
  <si>
    <t>ASMV</t>
  </si>
  <si>
    <t>Aquifoliaceae</t>
  </si>
  <si>
    <t>Ilex vomitoria</t>
  </si>
  <si>
    <t>gnl|onekp|ATFX_scaffold_2003896 - ORF 1 (frame 1): V</t>
  </si>
  <si>
    <t>ATFX</t>
  </si>
  <si>
    <t>Muntingiaceae</t>
  </si>
  <si>
    <t>Muntingia calabura</t>
  </si>
  <si>
    <t>gnl|onekp|ATQZ_scaffold_2105574 - ORF 1 (frame 1): V</t>
  </si>
  <si>
    <t>ATQZ</t>
  </si>
  <si>
    <t>Fabaceae</t>
  </si>
  <si>
    <t>Acacia pycnantha</t>
  </si>
  <si>
    <t>gnl|onekp|AUGV_scaffold_2009972 - ORF 1 (frame 3): V</t>
  </si>
  <si>
    <t>AUGV</t>
  </si>
  <si>
    <t>Basal Eudicots</t>
  </si>
  <si>
    <t>Papaveraceae</t>
  </si>
  <si>
    <t>Capnoides sempervirens</t>
  </si>
  <si>
    <t>gnl|onekp|AUIP_scaffold_2130410 - ORF 1 (frame 2): V</t>
  </si>
  <si>
    <t>AUIP</t>
  </si>
  <si>
    <t>Phellinaceae</t>
  </si>
  <si>
    <t>Phelline lucida</t>
  </si>
  <si>
    <t>gnl|onekp|AXPJ_scaffold_2000919 - ORF 1 (frame 3): V</t>
  </si>
  <si>
    <t>AXPJ</t>
  </si>
  <si>
    <t>Linaceae</t>
  </si>
  <si>
    <t>Linum flavum</t>
  </si>
  <si>
    <t>gnl|onekp|AYMT_scaffold_2116831 - ORF 2 (frame 2): V</t>
  </si>
  <si>
    <t>AYMT</t>
  </si>
  <si>
    <t>Myrtaceae</t>
  </si>
  <si>
    <t>Eucalyptus leucoxylon</t>
  </si>
  <si>
    <t>gnl|onekp|BAHE_scaffold_2035595 - ORF 1 (frame 2): V</t>
  </si>
  <si>
    <t>BAHE</t>
  </si>
  <si>
    <t>Lamiaceae</t>
  </si>
  <si>
    <t>Solenostemon scutellarioides</t>
  </si>
  <si>
    <t>gnl|onekp|BCAA_scaffold_2071670 - ORF 1 (frame 1): V</t>
  </si>
  <si>
    <t>BCAA</t>
  </si>
  <si>
    <t>Kirkiacae</t>
  </si>
  <si>
    <t>Kirkia wilmsii</t>
  </si>
  <si>
    <t>gnl|onekp|BCGB_scaffold_2048669 - ORF 1 (frame 1): V</t>
  </si>
  <si>
    <t>BCGB</t>
  </si>
  <si>
    <t>Cinnamomum camphora</t>
  </si>
  <si>
    <t>gnl|onekp|BDIW_scaffold_2054072 - ORF 1 (frame 1): V</t>
  </si>
  <si>
    <t>BDIW</t>
  </si>
  <si>
    <t>gnl|onekp|BEFC_scaffold_2110955 - ORF 1 (frame 2): V</t>
  </si>
  <si>
    <t>BEFC</t>
  </si>
  <si>
    <t>Sapotaceae</t>
  </si>
  <si>
    <t>Manilkara zapota</t>
  </si>
  <si>
    <t>gnl|onekp|BERS_scaffold_2064236 - ORF 1 (frame 1): V</t>
  </si>
  <si>
    <t>BERS</t>
  </si>
  <si>
    <t>Aizoaceae</t>
  </si>
  <si>
    <t>Zaleya pentandra</t>
  </si>
  <si>
    <t>gnl|onekp|BFJL_scaffold_2193110 - ORF 1 (frame 2): V</t>
  </si>
  <si>
    <t>BFJL</t>
  </si>
  <si>
    <t>Cornaceae</t>
  </si>
  <si>
    <t>Cornus florida</t>
  </si>
  <si>
    <t>gnl|onekp|BFMT_scaffold_2000685 - ORF 1 (frame 1): V</t>
  </si>
  <si>
    <t>BFMT</t>
  </si>
  <si>
    <t>Argemone mexicana</t>
  </si>
  <si>
    <t>gnl|onekp|BHYC_scaffold_2051601 - ORF 1 (frame 3): I</t>
  </si>
  <si>
    <t>BHYC</t>
  </si>
  <si>
    <t>Linum lewisii</t>
  </si>
  <si>
    <t>I</t>
  </si>
  <si>
    <t>gnl|onekp|BLVL_scaffold_2056395 - ORF 1 (frame 1): V</t>
  </si>
  <si>
    <t>BLVL</t>
  </si>
  <si>
    <t>Rosaceae</t>
  </si>
  <si>
    <t>Sorbus koehneana</t>
  </si>
  <si>
    <t>gnl|onekp|BMSE_scaffold_2015798 - ORF 1 (frame 2): V</t>
  </si>
  <si>
    <t>BMSE</t>
  </si>
  <si>
    <t>Asteraceae</t>
  </si>
  <si>
    <t>Senecio rowleyanus</t>
  </si>
  <si>
    <t>gnl|onekp|BNTL_scaffold_2020555 - ORF 1 (frame 3): V</t>
  </si>
  <si>
    <t>BNTL</t>
  </si>
  <si>
    <t>Marcgraviaceae</t>
  </si>
  <si>
    <t>Souroubea exauriculata</t>
  </si>
  <si>
    <t>gnl|onekp|BOLZ_scaffold_2040536 - ORF 1 (frame 2): V</t>
  </si>
  <si>
    <t>BOLZ</t>
  </si>
  <si>
    <t>Atropa belladonna</t>
  </si>
  <si>
    <t>gnl|onekp|BSVG_scaffold_2016158 - ORF 1 (frame 1): V</t>
  </si>
  <si>
    <t>BSVG</t>
  </si>
  <si>
    <t>Hernandiaceae</t>
  </si>
  <si>
    <t>Gyrocarpus americanus</t>
  </si>
  <si>
    <t>gnl|onekp|BYNZ_scaffold_2002258 - ORF 1 (frame 3): V</t>
  </si>
  <si>
    <t>BYNZ</t>
  </si>
  <si>
    <t>Portulacaceae</t>
  </si>
  <si>
    <t>Portulaca umbraticola</t>
  </si>
  <si>
    <t>gnl|onekp|BYNZ_scaffold_2002260 - ORF 1 (frame 3): V</t>
  </si>
  <si>
    <t>gnl|onekp|BZMI_scaffold_2109537 - ORF 1 (frame 3): V</t>
  </si>
  <si>
    <t>BZMI</t>
  </si>
  <si>
    <t>Molluginaceae</t>
  </si>
  <si>
    <t>Mollugo spp.</t>
  </si>
  <si>
    <t>gnl|onekp|CAQZ_scaffold_2003692 - ORF 1 (frame 2): V</t>
  </si>
  <si>
    <t>CAQZ</t>
  </si>
  <si>
    <t>Caprifoliaceae s. l.</t>
  </si>
  <si>
    <t>Symphoricarpos sp.</t>
  </si>
  <si>
    <t>gnl|onekp|CCHG_scaffold_2000665 - ORF 1 (frame 2): V</t>
  </si>
  <si>
    <t>CCHG</t>
  </si>
  <si>
    <t>gnl|onekp|CCID_scaffold_2068015 - ORF 1 (frame 3): V</t>
  </si>
  <si>
    <t>CCID</t>
  </si>
  <si>
    <t>Lardizabalaceae</t>
  </si>
  <si>
    <t>Akebia trifoliata</t>
  </si>
  <si>
    <t>gnl|onekp|CFRN_scaffold_2007523 - ORF 1 (frame 3): I</t>
  </si>
  <si>
    <t>CFRN</t>
  </si>
  <si>
    <t>Carthamus lanatus</t>
  </si>
  <si>
    <t>M</t>
  </si>
  <si>
    <t>gnl|onekp|CGGO_scaffold_2000383 - ORF 1 (frame 2): V</t>
  </si>
  <si>
    <t>CGGO</t>
  </si>
  <si>
    <t>Plumbaginaceae</t>
  </si>
  <si>
    <t>Plumbago auriculata</t>
  </si>
  <si>
    <t>gnl|onekp|CIAC_scaffold_2015185 - ORF 1 (frame 3): V</t>
  </si>
  <si>
    <t>CIAC</t>
  </si>
  <si>
    <t>Saxifragaceae</t>
  </si>
  <si>
    <t>Bergenia sp.</t>
  </si>
  <si>
    <t>gnl|onekp|CKKR_scaffold_2062692 - ORF 1 (frame 2): V</t>
  </si>
  <si>
    <t>CKKR</t>
  </si>
  <si>
    <t>Astilbe chinensis</t>
  </si>
  <si>
    <t>gnl|onekp|CLNU_scaffold_2063495 - ORF 1 (frame 2): V</t>
  </si>
  <si>
    <t>CLNU</t>
  </si>
  <si>
    <t>Escalloniaceae</t>
  </si>
  <si>
    <t>Escallonia sp. cv. Newport</t>
  </si>
  <si>
    <t>gnl|onekp|COAQ_scaffold_2052957 - ORF 1 (frame 3): V</t>
  </si>
  <si>
    <t>COAQ</t>
  </si>
  <si>
    <t>Malesherbiaceae</t>
  </si>
  <si>
    <t>Malesherbia fasciculata</t>
  </si>
  <si>
    <t>gnl|onekp|COBX_scaffold_2009935 - ORF 1 (frame 2): V</t>
  </si>
  <si>
    <t>COBX</t>
  </si>
  <si>
    <t>Tetrachondraceae</t>
  </si>
  <si>
    <t>Polypremum procumbens</t>
  </si>
  <si>
    <t>gnl|onekp|CPLT_scaffold_2007277 - ORF 1 (frame 1): V</t>
  </si>
  <si>
    <t>CPLT</t>
  </si>
  <si>
    <t>Portulaca grandiflora</t>
  </si>
  <si>
    <t>gnl|onekp|CRNC_scaffold_2040774 - ORF 1 (frame 1): V</t>
  </si>
  <si>
    <t>CRNC</t>
  </si>
  <si>
    <t>Limnanthaceae</t>
  </si>
  <si>
    <t>Limnanthes douglasii</t>
  </si>
  <si>
    <t>gnl|onekp|CRNC_scaffold_2040265 - ORF 1 (frame 1): V</t>
  </si>
  <si>
    <t>gnl|onekp|CSUV_scaffold_2062621 - ORF 1 (frame 2): V</t>
  </si>
  <si>
    <t>CSUV</t>
  </si>
  <si>
    <t>Brassicaceae</t>
  </si>
  <si>
    <t>Cochlearia officinalis</t>
  </si>
  <si>
    <t>gnl|onekp|CTSS_scaffold_2045383 - ORF 1 (frame 3): V</t>
  </si>
  <si>
    <t>CTSS</t>
  </si>
  <si>
    <t>Tellima breviflora</t>
  </si>
  <si>
    <t>gnl|onekp|CUTE_scaffold_2011767 - ORF 1 (frame 1): V</t>
  </si>
  <si>
    <t>CUTE</t>
  </si>
  <si>
    <t>Amaranthaceae</t>
  </si>
  <si>
    <t>Blutaparon vermiculare</t>
  </si>
  <si>
    <t>gnl|onekp|CVDF_scaffold_2020792 - ORF 1 (frame 3): V</t>
  </si>
  <si>
    <t>CVDF</t>
  </si>
  <si>
    <t>Simmondsiaceae</t>
  </si>
  <si>
    <t>Simmondsia chinensis</t>
  </si>
  <si>
    <t>gnl|onekp|CWLL_scaffold_2021237 - ORF 1 (frame 1): V</t>
  </si>
  <si>
    <t>CWLL</t>
  </si>
  <si>
    <t>Schlegeliaceae</t>
  </si>
  <si>
    <t>Schlegelia parasitica</t>
  </si>
  <si>
    <t>gnl|onekp|CWYJ_scaffold_2068031 - ORF 1 (frame 3): V</t>
  </si>
  <si>
    <t>CWYJ</t>
  </si>
  <si>
    <t>Apiaceae</t>
  </si>
  <si>
    <t>Heracleum lanatum</t>
  </si>
  <si>
    <t>gnl|onekp|CWZU_scaffold_2045442 - ORF 1 (frame 3): V</t>
  </si>
  <si>
    <t>CWZU</t>
  </si>
  <si>
    <t>Betulaceae</t>
  </si>
  <si>
    <t>Betula pendula</t>
  </si>
  <si>
    <t>gnl|onekp|CYVA_scaffold_2020078 - ORF 1 (frame 2): V</t>
  </si>
  <si>
    <t>CYVA</t>
  </si>
  <si>
    <t>Ranunculaceae</t>
  </si>
  <si>
    <t>Cimicifuga racemosa</t>
  </si>
  <si>
    <t>gnl|onekp|CZPV_scaffold_2008681 - ORF 1 (frame 2): V</t>
  </si>
  <si>
    <t>CZPV</t>
  </si>
  <si>
    <t>Moringaceae</t>
  </si>
  <si>
    <t>Moringa oleifera</t>
  </si>
  <si>
    <t>gnl|onekp|DAYQ_scaffold_2003724 - ORF 1 (frame 1): V</t>
  </si>
  <si>
    <t>DAYQ</t>
  </si>
  <si>
    <t>Mitella pentandra</t>
  </si>
  <si>
    <t>gnl|onekp|DBCE_scaffold_2008915 - ORF 1 (frame 1): V</t>
  </si>
  <si>
    <t>DBCE</t>
  </si>
  <si>
    <t>Alternanthera tenella</t>
  </si>
  <si>
    <t>gnl|onekp|DDEV_scaffold_2118360 - ORF 1 (frame 2): V</t>
  </si>
  <si>
    <t>DDEV</t>
  </si>
  <si>
    <t>Canellaceae</t>
  </si>
  <si>
    <t>Canella winterana</t>
  </si>
  <si>
    <t>gnl|onekp|DDRL_scaffold_2068202 - ORF 1 (frame 3): V</t>
  </si>
  <si>
    <t>DDRL</t>
  </si>
  <si>
    <t>Tragopogon dubius</t>
  </si>
  <si>
    <t>gnl|onekp|DEMH_scaffold_2006717 - ORF 1 (frame 3): V</t>
  </si>
  <si>
    <t>DEMH</t>
  </si>
  <si>
    <t>gnl|onekp|DESP_scaffold_2103435 - ORF 1 (frame 2): V</t>
  </si>
  <si>
    <t>DESP</t>
  </si>
  <si>
    <t>Erigeron canadensis</t>
  </si>
  <si>
    <t>gnl|onekp|DFYF_scaffold_2087605 - ORF 1 (frame 2): I</t>
  </si>
  <si>
    <t>DFYF</t>
  </si>
  <si>
    <t>Ilex sp.</t>
  </si>
  <si>
    <t>gnl|onekp|DGNP_scaffold_2037464 - ORF 1 (frame 2): V</t>
  </si>
  <si>
    <t>DGNP</t>
  </si>
  <si>
    <t>Cannabis sativa</t>
  </si>
  <si>
    <t>gnl|onekp|DHPO_scaffold_2015194 - ORF 1 (frame 1): V</t>
  </si>
  <si>
    <t>DHPO</t>
  </si>
  <si>
    <t>Eupomatiaceae</t>
  </si>
  <si>
    <t>Eupomatia bennettii</t>
  </si>
  <si>
    <t>gnl|onekp|DLJZ_scaffold_2055231 - ORF 1 (frame 3): V</t>
  </si>
  <si>
    <t>DLJZ</t>
  </si>
  <si>
    <t>Solanum ptychanthum</t>
  </si>
  <si>
    <t>gnl|onekp|DMLT_scaffold_2101555 - ORF 1 (frame 1): V</t>
  </si>
  <si>
    <t>DMLT</t>
  </si>
  <si>
    <t>Vitex agnus-castus</t>
  </si>
  <si>
    <t>gnl|onekp|DOVJ_scaffold_2013669 - ORF 1 (frame 1): V</t>
  </si>
  <si>
    <t>DOVJ</t>
  </si>
  <si>
    <t>Leontopodium alpinum</t>
  </si>
  <si>
    <t>gnl|onekp|DRIL_scaffold_2091771 - ORF 1 (frame 3): V</t>
  </si>
  <si>
    <t>DRIL</t>
  </si>
  <si>
    <t>Crassulaceae</t>
  </si>
  <si>
    <t>Kalanchoe crenato-diagremontiana</t>
  </si>
  <si>
    <t>gnl|onekp|DSUV_scaffold_2002193 - ORF 1 (frame 2): V</t>
  </si>
  <si>
    <t>DSUV</t>
  </si>
  <si>
    <t>Apocynaceae</t>
  </si>
  <si>
    <t>Asclepias curassavica</t>
  </si>
  <si>
    <t>gnl|onekp|DTNC_scaffold_2053906 - ORF 1 (frame 2): V</t>
  </si>
  <si>
    <t>DTNC</t>
  </si>
  <si>
    <t>Gesneriaceae</t>
  </si>
  <si>
    <t>Sinningia tuberosa</t>
  </si>
  <si>
    <t>gnl|onekp|DTOA_scaffold_2013382 - ORF 1 (frame 3): V</t>
  </si>
  <si>
    <t>DTOA</t>
  </si>
  <si>
    <t>Maesaceae</t>
  </si>
  <si>
    <t>Maesa lanceolata</t>
  </si>
  <si>
    <t>gnl|onekp|DUNJ_scaffold_2017375 - ORF 1 (frame 1): V</t>
  </si>
  <si>
    <t>DUNJ</t>
  </si>
  <si>
    <t>Helenium autumnale</t>
  </si>
  <si>
    <t>gnl|onekp|DZRA_scaffold_2092067 - ORF 1 (frame 3): V</t>
  </si>
  <si>
    <t>DZRA</t>
  </si>
  <si>
    <t>Nyctaginaceae</t>
  </si>
  <si>
    <t>Mirabilis jalapa</t>
  </si>
  <si>
    <t>L</t>
  </si>
  <si>
    <t>gnl|onekp|DZTK_scaffold_2005651 - ORF 1 (frame 1): I</t>
  </si>
  <si>
    <t>DZTK</t>
  </si>
  <si>
    <t>Bataceae</t>
  </si>
  <si>
    <t>Batis maritima</t>
  </si>
  <si>
    <t>gnl|onekp|EAVM_scaffold_2080362 - ORF 1 (frame 1): V</t>
  </si>
  <si>
    <t>EAVM</t>
  </si>
  <si>
    <t>Amelanchier canadensis</t>
  </si>
  <si>
    <t>gnl|onekp|EBOL_scaffold_2057627 - ORF 1 (frame 1): V</t>
  </si>
  <si>
    <t>EBOL</t>
  </si>
  <si>
    <t>Plantaginaceae</t>
  </si>
  <si>
    <t>Antirrhinum majus</t>
  </si>
  <si>
    <t>gnl|onekp|EBPG_scaffold_2007789 - ORF 1 (frame 3): I</t>
  </si>
  <si>
    <t>EBPG</t>
  </si>
  <si>
    <t>Onagraceae</t>
  </si>
  <si>
    <t>Oenothera grandiflora</t>
  </si>
  <si>
    <t>gnl|onekp|ECSL_scaffold_2040842 - ORF 1 (frame 1): V</t>
  </si>
  <si>
    <t>ECSL</t>
  </si>
  <si>
    <t>Oenothera filiformis</t>
  </si>
  <si>
    <t>gnl|onekp|ECTD_scaffold_2111426 - ORF 1 (frame 1): V</t>
  </si>
  <si>
    <t>ECTD</t>
  </si>
  <si>
    <t>Gentianaceae</t>
  </si>
  <si>
    <t>Gentiana acaulis</t>
  </si>
  <si>
    <t>gnl|onekp|EDBB_scaffold_2085928 - ORF 1 (frame 2): V</t>
  </si>
  <si>
    <t>EDBB</t>
  </si>
  <si>
    <t>Araliaceae</t>
  </si>
  <si>
    <t>Polyscias fruticosa</t>
  </si>
  <si>
    <t>gnl|onekp|EDEQ_scaffold_2014784 - ORF 1 (frame 2): V</t>
  </si>
  <si>
    <t>EDEQ</t>
  </si>
  <si>
    <t>Wrightia natalensis</t>
  </si>
  <si>
    <t>gnl|onekp|EDHN_scaffold_2000428 - ORF 1 (frame 3): V</t>
  </si>
  <si>
    <t>EDHN</t>
  </si>
  <si>
    <t>Moraceae</t>
  </si>
  <si>
    <t>Ficus religiosa</t>
  </si>
  <si>
    <t>gnl|onekp|EGOS_scaffold_2083388 - ORF 1 (frame 3): V</t>
  </si>
  <si>
    <t>EGOS</t>
  </si>
  <si>
    <t>Allionia incarnata</t>
  </si>
  <si>
    <t>gnl|onekp|EHNF_scaffold_2087011 - ORF 1 (frame 1): V</t>
  </si>
  <si>
    <t>EHNF</t>
  </si>
  <si>
    <t>Dilleniaceae</t>
  </si>
  <si>
    <t>Dillenia indica</t>
  </si>
  <si>
    <t>gnl|onekp|EILE_scaffold_2038957 - ORF 1 (frame 2): V</t>
  </si>
  <si>
    <t>EILE</t>
  </si>
  <si>
    <t>Rhamnaceae</t>
  </si>
  <si>
    <t>Rhamnus japonica</t>
  </si>
  <si>
    <t>gnl|onekp|EITK_scaffold_2141808 - ORF 1 (frame 3): V</t>
  </si>
  <si>
    <t>EITK</t>
  </si>
  <si>
    <t>Hedera helix</t>
  </si>
  <si>
    <t>gnl|onekp|EJBY_scaffold_2003366 - ORF 1 (frame 3): V</t>
  </si>
  <si>
    <t>EJBY</t>
  </si>
  <si>
    <t>Scrophulariaceae</t>
  </si>
  <si>
    <t>Anticharis glandulosa</t>
  </si>
  <si>
    <t>gnl|onekp|EMBR_scaffold_2012280 - ORF 1 (frame 3): V</t>
  </si>
  <si>
    <t>EMBR</t>
  </si>
  <si>
    <t>Ipomoea pubescens</t>
  </si>
  <si>
    <t>gnl|onekp|EMIG_scaffold_2053967 - ORF 1 (frame 3): V</t>
  </si>
  <si>
    <t>EMIG</t>
  </si>
  <si>
    <t>Aerva lanata</t>
  </si>
  <si>
    <t>gnl|onekp|ENCD_scaffold_2022012 - ORF 1 (frame 2): L</t>
  </si>
  <si>
    <t>ENCD</t>
  </si>
  <si>
    <t>Alternanthera brasiliana</t>
  </si>
  <si>
    <t>gnl|onekp|EPVF_scaffold_2043391 - ORF 1 (frame 2): V</t>
  </si>
  <si>
    <t>EPVF</t>
  </si>
  <si>
    <t>Atriplex prostrata</t>
  </si>
  <si>
    <t>gnl|onekp|EQDA_scaffold_2004006 - ORF 1 (frame 2): V</t>
  </si>
  <si>
    <t>EQDA</t>
  </si>
  <si>
    <t>Salvia spp.</t>
  </si>
  <si>
    <t>gnl|onekp|ERIA_scaffold_2074822 - ORF 1 (frame 3): V</t>
  </si>
  <si>
    <t>ERIA</t>
  </si>
  <si>
    <t>Heuchera sanguinea</t>
  </si>
  <si>
    <t>gnl|onekp|ERXG_scaffold_2000608 - ORF 1 (frame 2): V</t>
  </si>
  <si>
    <t>ERXG</t>
  </si>
  <si>
    <t>Eschscholzia californica</t>
  </si>
  <si>
    <t>gnl|onekp|ERXG_scaffold_2000609 - ORF 1 (frame 2): V</t>
  </si>
  <si>
    <t>gnl|onekp|EXGW_scaffold_2012797 - ORF 1 (frame 2): I</t>
  </si>
  <si>
    <t>EXGW</t>
  </si>
  <si>
    <t>Oenothera biennis</t>
  </si>
  <si>
    <t>gnl|onekp|EXHX_scaffold_2056194 - ORF 1 (frame 3): V</t>
  </si>
  <si>
    <t>EXHX</t>
  </si>
  <si>
    <t>Flaveria angustifolia</t>
  </si>
  <si>
    <t>gnl|onekp|EYKJ_scaffold_2006911 - ORF 1 (frame 1): V</t>
  </si>
  <si>
    <t>EYKJ</t>
  </si>
  <si>
    <t>Silybum marianum</t>
  </si>
  <si>
    <t>gnl|onekp|EYKJ_scaffold_2006910 - ORF 1 (frame 3): V</t>
  </si>
  <si>
    <t>gnl|onekp|EZZT_scaffold_2056501 - ORF 1 (frame 1): V</t>
  </si>
  <si>
    <t>EZZT</t>
  </si>
  <si>
    <t>Passifloraceae</t>
  </si>
  <si>
    <t>Passiflora edulis</t>
  </si>
  <si>
    <t>gnl|onekp|FAKD_scaffold_2009127 - ORF 1 (frame 1): V</t>
  </si>
  <si>
    <t>FAKD</t>
  </si>
  <si>
    <t>Nelumbonaceae</t>
  </si>
  <si>
    <t>Nelumbo sp.</t>
  </si>
  <si>
    <t>gnl|onekp|FAKD_scaffold_2011686 - ORF 1 (frame 2): V</t>
  </si>
  <si>
    <t>gnl|onekp|FALI_scaffold_2008367 - ORF 1 (frame 2): V</t>
  </si>
  <si>
    <t>FALI</t>
  </si>
  <si>
    <t>Calycanthaceae</t>
  </si>
  <si>
    <t>Calycanthus floridus</t>
  </si>
  <si>
    <t>gnl|onekp|FCBJ_scaffold_2006944 - ORF 1 (frame 1): V</t>
  </si>
  <si>
    <t>FCBJ</t>
  </si>
  <si>
    <t>Saxifraga stolonifera</t>
  </si>
  <si>
    <t>gnl|onekp|FCCA_scaffold_2058238 - ORF 1 (frame 2): V</t>
  </si>
  <si>
    <t>FCCA</t>
  </si>
  <si>
    <t>Burseraceae</t>
  </si>
  <si>
    <t>Boswellia sacra</t>
  </si>
  <si>
    <t>gnl|onekp|FEDW_scaffold_2023363 - ORF 1 (frame 1): V</t>
  </si>
  <si>
    <t>FEDW</t>
  </si>
  <si>
    <t>Chamerion angustifolium</t>
  </si>
  <si>
    <t>gnl|onekp|FGRF_scaffold_2015073 - ORF 1 (frame 2): V</t>
  </si>
  <si>
    <t>FGRF</t>
  </si>
  <si>
    <t>Asparagaceae</t>
  </si>
  <si>
    <t>Asparagus densiflorus</t>
  </si>
  <si>
    <t>gnl|onekp|FNEN_scaffold_2016369 - ORF 1 (frame 2): I</t>
  </si>
  <si>
    <t>FNEN</t>
  </si>
  <si>
    <t>Polemoniaceae</t>
  </si>
  <si>
    <t>Phlox sp.</t>
  </si>
  <si>
    <t>gnl|onekp|FONV_scaffold_2086070 - ORF 1 (frame 3): V</t>
  </si>
  <si>
    <t>FONV</t>
  </si>
  <si>
    <t>Melianthaceae</t>
  </si>
  <si>
    <t>Greyia sutherlandii</t>
  </si>
  <si>
    <t>gnl|onekp|FUPX_scaffold_2064078 - ORF 1 (frame 1): V</t>
  </si>
  <si>
    <t>FUPX</t>
  </si>
  <si>
    <t>Tragopogon pratensis</t>
  </si>
  <si>
    <t>gnl|onekp|FVXD_scaffold_2000424 - ORF 1 (frame 2): V</t>
  </si>
  <si>
    <t>FVXD</t>
  </si>
  <si>
    <t>Beta maritima</t>
  </si>
  <si>
    <t>gnl|onekp|FWCQ_scaffold_2004682 - ORF 1 (frame 2): V</t>
  </si>
  <si>
    <t>FWCQ</t>
  </si>
  <si>
    <t>Clusiaceae</t>
  </si>
  <si>
    <t>Garcinia oblongifolia</t>
  </si>
  <si>
    <t>gnl|onekp|FXGI_scaffold_2051985 - ORF 1 (frame 3): V</t>
  </si>
  <si>
    <t>FXGI</t>
  </si>
  <si>
    <t>Stylidiaceae</t>
  </si>
  <si>
    <t>Stylidium adnatum</t>
  </si>
  <si>
    <t>gnl|onekp|FYSJ_scaffold_2014182 - ORF 1 (frame 2): V</t>
  </si>
  <si>
    <t>FYSJ</t>
  </si>
  <si>
    <t>Polygonaceae</t>
  </si>
  <si>
    <t>Polygonum convolvulus</t>
  </si>
  <si>
    <t>gnl|onekp|FYTP_scaffold_2044382 - ORF 1 (frame 3): L</t>
  </si>
  <si>
    <t>FYTP</t>
  </si>
  <si>
    <t>Daphniphyllaceae</t>
  </si>
  <si>
    <t>Daphniphyllum macropodum</t>
  </si>
  <si>
    <t>gnl|onekp|FZQN_scaffold_2005090 - ORF 1 (frame 2): V</t>
  </si>
  <si>
    <t>FZQN</t>
  </si>
  <si>
    <t>Caryophyllaceae</t>
  </si>
  <si>
    <t>Silene latifolia</t>
  </si>
  <si>
    <t>gnl|onekp|GBCQ_scaffold_2024494 - ORF 1 (frame 2): V</t>
  </si>
  <si>
    <t>GBCQ</t>
  </si>
  <si>
    <t>Aerva persica</t>
  </si>
  <si>
    <t>gnl|onekp|GCFE_scaffold_2053619 - ORF 1 (frame 1): V</t>
  </si>
  <si>
    <t>GCFE</t>
  </si>
  <si>
    <t>Verbenaceae</t>
  </si>
  <si>
    <t>Verbena hastata</t>
  </si>
  <si>
    <t>gnl|onekp|GCYL_scaffold_2045960 - ORF 1 (frame 2): V</t>
  </si>
  <si>
    <t>GCYL</t>
  </si>
  <si>
    <t>Portulaca suffrutescens</t>
  </si>
  <si>
    <t>gnl|onekp|GDYP_scaffold_2019749 - ORF 1 (frame 3): I</t>
  </si>
  <si>
    <t>GDYP</t>
  </si>
  <si>
    <t>Boerhavia burbidgeana</t>
  </si>
  <si>
    <t>gnl|onekp|GDZS_scaffold_2114812 - ORF 1 (frame 3): V</t>
  </si>
  <si>
    <t>GDZS</t>
  </si>
  <si>
    <t>Byblidaceae</t>
  </si>
  <si>
    <t>Byblis gigantea</t>
  </si>
  <si>
    <t>gnl|onekp|GEHT_scaffold_2058807 - ORF 1 (frame 2): V</t>
  </si>
  <si>
    <t>GEHT</t>
  </si>
  <si>
    <t>Gleditsia triacanthos</t>
  </si>
  <si>
    <t>gnl|onekp|GHLP_scaffold_2008189 - ORF 1 (frame 3): V</t>
  </si>
  <si>
    <t>GHLP</t>
  </si>
  <si>
    <t>Solanum dulcamara</t>
  </si>
  <si>
    <t>gnl|onekp|GHLP_scaffold_2003638 - ORF 1 (frame 2): V</t>
  </si>
  <si>
    <t>gnl|onekp|GIPR_scaffold_2010995 - ORF 1 (frame 2): V</t>
  </si>
  <si>
    <t>GIPR</t>
  </si>
  <si>
    <t>Garryaceae</t>
  </si>
  <si>
    <t>Aucuba japonica</t>
  </si>
  <si>
    <t>gnl|onekp|GJNX_scaffold_2003477 - ORF 1 (frame 2): V</t>
  </si>
  <si>
    <t>GJNX</t>
  </si>
  <si>
    <t>Cypselea humifusa</t>
  </si>
  <si>
    <t>gnl|onekp|GJNX_scaffold_2003478 - ORF 1 (frame 2): V</t>
  </si>
  <si>
    <t>gnl|onekp|GLVK_scaffold_2022623 - ORF 1 (frame 1): V</t>
  </si>
  <si>
    <t>GLVK</t>
  </si>
  <si>
    <t>Salicaceae</t>
  </si>
  <si>
    <t>Salix eriocephala</t>
  </si>
  <si>
    <t>gnl|onekp|GNRI_scaffold_2020415 - ORF 1 (frame 3): V</t>
  </si>
  <si>
    <t>GNRI</t>
  </si>
  <si>
    <t>Digitalis purpurea</t>
  </si>
  <si>
    <t>gnl|onekp|GQAV_scaffold_2095542 - ORF 1 (frame 1): V</t>
  </si>
  <si>
    <t>GQAV</t>
  </si>
  <si>
    <t>gnl|onekp|GRRW_scaffold_2011966 - ORF 1 (frame 3): V</t>
  </si>
  <si>
    <t>GRRW</t>
  </si>
  <si>
    <t>Proteaceae</t>
  </si>
  <si>
    <t>Grevillea robusta</t>
  </si>
  <si>
    <t>gnl|onekp|HAEU_scaffold_2052564 - ORF 1 (frame 1): V</t>
  </si>
  <si>
    <t>HAEU</t>
  </si>
  <si>
    <t>Berberidopsidaceae</t>
  </si>
  <si>
    <t>Berberidopsis beckleri</t>
  </si>
  <si>
    <t>gnl|onekp|HANM_scaffold_2070359 - ORF 1 (frame 1): V</t>
  </si>
  <si>
    <t>HANM</t>
  </si>
  <si>
    <t>Pholisma arenarium</t>
  </si>
  <si>
    <t>gnl|onekp|HBHB_scaffold_2039346 - ORF 1 (frame 2): V</t>
  </si>
  <si>
    <t>HBHB</t>
  </si>
  <si>
    <t>Sapindaceae</t>
  </si>
  <si>
    <t>Aesculus pavia</t>
  </si>
  <si>
    <t>gnl|onekp|HBUQ_scaffold_2037566 - ORF 1 (frame 1): V</t>
  </si>
  <si>
    <t>HBUQ</t>
  </si>
  <si>
    <t>Chrysobalanaceae</t>
  </si>
  <si>
    <t>Licania michauxii</t>
  </si>
  <si>
    <t>gnl|onekp|HDWF_scaffold_2017375 - ORF 1 (frame 1): V</t>
  </si>
  <si>
    <t>HDWF</t>
  </si>
  <si>
    <t>Francoa appendiculata</t>
  </si>
  <si>
    <t>gnl|onekp|HELY_scaffold_2006708 - ORF 1 (frame 1): L</t>
  </si>
  <si>
    <t>HELY</t>
  </si>
  <si>
    <t>Cleomaceae</t>
  </si>
  <si>
    <t>Cleome violacea</t>
  </si>
  <si>
    <t>gnl|onekp|HENI_scaffold_2051152 - ORF 1 (frame 1): V</t>
  </si>
  <si>
    <t>HENI</t>
  </si>
  <si>
    <t>Fagaceae</t>
  </si>
  <si>
    <t>Quercus shumardii</t>
  </si>
  <si>
    <t>gnl|onekp|HJMP_scaffold_2074695 - ORF 1 (frame 3): V</t>
  </si>
  <si>
    <t>HJMP</t>
  </si>
  <si>
    <t>Astragalus membranaceus</t>
  </si>
  <si>
    <t>gnl|onekp|HNCF_scaffold_2063422 - ORF 2 (frame 1): I</t>
  </si>
  <si>
    <t>HNCF</t>
  </si>
  <si>
    <t>Linum hirsutum</t>
  </si>
  <si>
    <t>gnl|onekp|HQRJ_scaffold_2124716 - ORF 1 (frame 1): V</t>
  </si>
  <si>
    <t>HQRJ</t>
  </si>
  <si>
    <t>Hamamelidaceae</t>
  </si>
  <si>
    <t>Loropetalum chinense</t>
  </si>
  <si>
    <t>gnl|onekp|HRVY_scaffold_2046550 - ORF 1 (frame 1): V</t>
  </si>
  <si>
    <t>HRVY</t>
  </si>
  <si>
    <t>Flaveria trinervia</t>
  </si>
  <si>
    <t>gnl|onekp|HTDC_scaffold_2195990 - ORF 1 (frame 2): L</t>
  </si>
  <si>
    <t>HTDC</t>
  </si>
  <si>
    <t>Tamaricaceae</t>
  </si>
  <si>
    <t>Tamarix chinensis</t>
  </si>
  <si>
    <t>gnl|onekp|HTIP_scaffold_2055835 - ORF 1 (frame 3): M</t>
  </si>
  <si>
    <t>HTIP</t>
  </si>
  <si>
    <t>Paeoniacae</t>
  </si>
  <si>
    <t>Paeonia lactiflora</t>
  </si>
  <si>
    <t>gnl|onekp|HUGU_scaffold_2076085 - ORF 1 (frame 3): I</t>
  </si>
  <si>
    <t>HUGU</t>
  </si>
  <si>
    <t>gnl|onekp|HURS_scaffold_2046537 - ORF 1 (frame 1): V</t>
  </si>
  <si>
    <t>HURS</t>
  </si>
  <si>
    <t>Mollugo pentaphylla</t>
  </si>
  <si>
    <t>gnl|onekp|HUSX_scaffold_2007761 - ORF 1 (frame 1): V</t>
  </si>
  <si>
    <t>HUSX</t>
  </si>
  <si>
    <t>Roridulaceae</t>
  </si>
  <si>
    <t>Roridula gorgonias</t>
  </si>
  <si>
    <t>gnl|onekp|HWUP_scaffold_2098454 - ORF 1 (frame 1): V</t>
  </si>
  <si>
    <t>HWUP</t>
  </si>
  <si>
    <t>Monocots/Commelinids</t>
  </si>
  <si>
    <t>Arecaceae</t>
  </si>
  <si>
    <t>Sabal bermudana</t>
  </si>
  <si>
    <t>gnl|onekp|HXCD_scaffold_2059929 - ORF 1 (frame 1): V</t>
  </si>
  <si>
    <t>HXCD</t>
  </si>
  <si>
    <t>Flaveria vaginata</t>
  </si>
  <si>
    <t>gnl|onekp|HXDV_scaffold_2048665 - ORF 1 (frame 3): V</t>
  </si>
  <si>
    <t>HXDV</t>
  </si>
  <si>
    <t>Flaveria pubescens</t>
  </si>
  <si>
    <t>gnl|onekp|HYZL_scaffold_2141349 - ORF 1 (frame 2): V</t>
  </si>
  <si>
    <t>HYZL</t>
  </si>
  <si>
    <t>Akaniaceae</t>
  </si>
  <si>
    <t>Akania lucens</t>
  </si>
  <si>
    <t>gnl|onekp|IANR_scaffold_2009741 - ORF 1 (frame 3): V</t>
  </si>
  <si>
    <t>IANR</t>
  </si>
  <si>
    <t>Rosa palustris</t>
  </si>
  <si>
    <t>gnl|onekp|IANR_scaffold_2009742 - ORF 1 (frame 3): V</t>
  </si>
  <si>
    <t>gnl|onekp|IEPQ_scaffold_2025555 - ORF 1 (frame 3): V</t>
  </si>
  <si>
    <t>IEPQ</t>
  </si>
  <si>
    <t>Salix dasyclados</t>
  </si>
  <si>
    <t>gnl|onekp|IFCJ_scaffold_2016776 - ORF 1 (frame 1): V</t>
  </si>
  <si>
    <t>IFCJ</t>
  </si>
  <si>
    <t>gnl|onekp|IHCQ_scaffold_2004771 - ORF 1 (frame 3): V</t>
  </si>
  <si>
    <t>IHCQ</t>
  </si>
  <si>
    <t>Celastraceae</t>
  </si>
  <si>
    <t>Crossopetalum rhacoma</t>
  </si>
  <si>
    <t>gnl|onekp|IHPC_scaffold_2072281 - ORF 1 (frame 3): V</t>
  </si>
  <si>
    <t>IHPC</t>
  </si>
  <si>
    <t>Campanulaceae</t>
  </si>
  <si>
    <t>Platycodon grandiflorus</t>
  </si>
  <si>
    <t>gnl|onekp|IIFB_scaffold_2047023 - ORF 1 (frame 3): V</t>
  </si>
  <si>
    <t>IIFB</t>
  </si>
  <si>
    <t>Oenothera gaura</t>
  </si>
  <si>
    <t>gnl|onekp|IKFD_scaffold_2052929 - ORF 1 (frame 2): V</t>
  </si>
  <si>
    <t>IKFD</t>
  </si>
  <si>
    <t>Simaroubaceae</t>
  </si>
  <si>
    <t>Quassia amara</t>
  </si>
  <si>
    <t>gnl|onekp|INSP_scaffold_2052264 - ORF 1 (frame 1): V</t>
  </si>
  <si>
    <t>INSP</t>
  </si>
  <si>
    <t>Myricaceae</t>
  </si>
  <si>
    <t>Myrica cerifera</t>
  </si>
  <si>
    <t>gnl|onekp|IPPG_scaffold_2009625 - ORF 1 (frame 1): V</t>
  </si>
  <si>
    <t>IPPG</t>
  </si>
  <si>
    <t>Heliotropium filiforme</t>
  </si>
  <si>
    <t>gnl|onekp|IUSR_scaffold_2086657 - ORF 1 (frame 1): V</t>
  </si>
  <si>
    <t>IUSR</t>
  </si>
  <si>
    <t>Haloragaceae</t>
  </si>
  <si>
    <t>Myriophyllum aquaticum</t>
  </si>
  <si>
    <t>gnl|onekp|IWIS_scaffold_2046041 - ORF 1 (frame 1): V</t>
  </si>
  <si>
    <t>IWIS</t>
  </si>
  <si>
    <t>Portulaca pilosa</t>
  </si>
  <si>
    <t>gnl|onekp|IWMW_scaffold_2088597 - ORF 1 (frame 2): V</t>
  </si>
  <si>
    <t>IWMW</t>
  </si>
  <si>
    <t>Buxaceae</t>
  </si>
  <si>
    <t>Buxus sempervirens</t>
  </si>
  <si>
    <t>gnl|onekp|IXVJ_scaffold_2014647 - ORF 1 (frame 1): V</t>
  </si>
  <si>
    <t>IXVJ</t>
  </si>
  <si>
    <t>Menyanthaceae</t>
  </si>
  <si>
    <t>Menyanthes trifoliata</t>
  </si>
  <si>
    <t>gnl|onekp|IZLO_scaffold_2059744 - ORF 1 (frame 2): V</t>
  </si>
  <si>
    <t>IZLO</t>
  </si>
  <si>
    <t>Lobelia siphilitica</t>
  </si>
  <si>
    <t>gnl|onekp|IZNU_scaffold_2042820 - ORF 1 (frame 2): V</t>
  </si>
  <si>
    <t>IZNU</t>
  </si>
  <si>
    <t>Ipomoea lobata</t>
  </si>
  <si>
    <t>gnl|onekp|JAFJ_scaffold_2006994 - ORF 1 (frame 2): V</t>
  </si>
  <si>
    <t>JAFJ</t>
  </si>
  <si>
    <t>Bougainvillea spectabilis</t>
  </si>
  <si>
    <t>gnl|onekp|JBYE_scaffold_2021271 - ORF 1 (frame 2): V</t>
  </si>
  <si>
    <t>JBYE</t>
  </si>
  <si>
    <t>gnl|onekp|JCLQ_scaffold_2043656 - ORF 1 (frame 2): V</t>
  </si>
  <si>
    <t>JCLQ</t>
  </si>
  <si>
    <t>Apocynum androsaemifolium</t>
  </si>
  <si>
    <t>gnl|onekp|JCMU_scaffold_2118317 - ORF 1 (frame 3): V</t>
  </si>
  <si>
    <t>JCMU</t>
  </si>
  <si>
    <t>Lentibulariaceae</t>
  </si>
  <si>
    <t>Pinguicula caudata</t>
  </si>
  <si>
    <t>gnl|onekp|JGYZ_scaffold_2042814 - ORF 1 (frame 2): V</t>
  </si>
  <si>
    <t>JGYZ</t>
  </si>
  <si>
    <t>Holarrhena pubescens</t>
  </si>
  <si>
    <t>gnl|onekp|JKNQ_scaffold_2051267 - ORF 1 (frame 3): V</t>
  </si>
  <si>
    <t>JKNQ</t>
  </si>
  <si>
    <t>Oenothera suffulta suffulta</t>
  </si>
  <si>
    <t>gnl|onekp|JMJV_scaffold_2049127 - ORF 1 (frame 1): V</t>
  </si>
  <si>
    <t>JMJV</t>
  </si>
  <si>
    <t>gnl|onekp|JNKW_scaffold_2093783 - ORF 1 (frame 3): V</t>
  </si>
  <si>
    <t>JNKW</t>
  </si>
  <si>
    <t>Cicerbita plumieri</t>
  </si>
  <si>
    <t>gnl|onekp|JNVS_scaffold_2005430 - ORF 1 (frame 2): V</t>
  </si>
  <si>
    <t>JNVS</t>
  </si>
  <si>
    <t>Datura metel</t>
  </si>
  <si>
    <t>gnl|onekp|JOIS_scaffold_2035505 - ORF 1 (frame 3): V</t>
  </si>
  <si>
    <t>JOIS</t>
  </si>
  <si>
    <t>Koeberliniaceae</t>
  </si>
  <si>
    <t>Koeberlinia spinosa</t>
  </si>
  <si>
    <t>gnl|onekp|JOPH_scaffold_2053490 - ORF 1 (frame 3): V</t>
  </si>
  <si>
    <t>JOPH</t>
  </si>
  <si>
    <t>Rubiaceae</t>
  </si>
  <si>
    <t>Psychotria ipecacuanha</t>
  </si>
  <si>
    <t>gnl|onekp|JPDJ_scaffold_2064129 - ORF 1 (frame 1): V</t>
  </si>
  <si>
    <t>JPDJ</t>
  </si>
  <si>
    <t>Symplocaceae</t>
  </si>
  <si>
    <t>Symplocos tinctoria</t>
  </si>
  <si>
    <t>gnl|onekp|JQCX_scaffold_2082973 - ORF 1 (frame 1): V</t>
  </si>
  <si>
    <t>JQCX</t>
  </si>
  <si>
    <t>Zingiberaceae</t>
  </si>
  <si>
    <t>Curcuma longa</t>
  </si>
  <si>
    <t>gnl|onekp|JSAG_scaffold_2014226 - ORF 1 (frame 3): V</t>
  </si>
  <si>
    <t>JSAG</t>
  </si>
  <si>
    <t>Orchidaceae</t>
  </si>
  <si>
    <t>Masdevallia yuangensis</t>
  </si>
  <si>
    <t>gnl|onekp|JSZD_scaffold_2055752 - ORF 1 (frame 2): V</t>
  </si>
  <si>
    <t>JSZD</t>
  </si>
  <si>
    <t>Bursera simaruba</t>
  </si>
  <si>
    <t>gnl|onekp|JTQQ_scaffold_2069351 - ORF 1 (frame 2): V</t>
  </si>
  <si>
    <t>JTQQ</t>
  </si>
  <si>
    <t>Glycyrrhiza lepidota</t>
  </si>
  <si>
    <t>gnl|onekp|JTQQ_scaffold_2015263 - ORF 1 (frame 3): V</t>
  </si>
  <si>
    <t>gnl|onekp|JTRM_scaffold_2024082 - ORF 1 (frame 3): V</t>
  </si>
  <si>
    <t>JTRM</t>
  </si>
  <si>
    <t>[Dipsacaceae]</t>
  </si>
  <si>
    <t>Dipsacus asper</t>
  </si>
  <si>
    <t>gnl|onekp|JWEY_scaffold_2020573 - ORF 1 (frame 3): V</t>
  </si>
  <si>
    <t>JWEY</t>
  </si>
  <si>
    <t>Heliotropium tenuifolium</t>
  </si>
  <si>
    <t>gnl|onekp|JZHZ_scaffold_2054046 - ORF 1 (frame 1): V</t>
  </si>
  <si>
    <t>JZHZ</t>
  </si>
  <si>
    <t>gnl|onekp|KAYP_scaffold_2042381 - ORF 1 (frame 2): V</t>
  </si>
  <si>
    <t>KAYP</t>
  </si>
  <si>
    <t>Lindera benzoin</t>
  </si>
  <si>
    <t>gnl|onekp|KFZY_scaffold_2017223 - ORF 1 (frame 2): V</t>
  </si>
  <si>
    <t>KFZY</t>
  </si>
  <si>
    <t>Tragopogon castellanus</t>
  </si>
  <si>
    <t>gnl|onekp|KGJF_scaffold_2086926 - ORF 1 (frame 1): V</t>
  </si>
  <si>
    <t>KGJF</t>
  </si>
  <si>
    <t>Tragopogon porrifolius</t>
  </si>
  <si>
    <t>gnl|onekp|KJBH_scaffold_2050528 - ORF 1 (frame 3): V</t>
  </si>
  <si>
    <t>KJBH</t>
  </si>
  <si>
    <t>Flaveria cronquistii</t>
  </si>
  <si>
    <t>gnl|onekp|KKDQ_scaffold_2024048 - ORF 1 (frame 2): V</t>
  </si>
  <si>
    <t>KKDQ</t>
  </si>
  <si>
    <t>Salix viminalis</t>
  </si>
  <si>
    <t>gnl|onekp|KNMB_scaffold_2013129 - ORF 1 (frame 1): V</t>
  </si>
  <si>
    <t>KNMB</t>
  </si>
  <si>
    <t>Lathyrus sativus</t>
  </si>
  <si>
    <t>gnl|onekp|KPTE_scaffold_2009330 - ORF 1 (frame 3): V</t>
  </si>
  <si>
    <t>KPTE</t>
  </si>
  <si>
    <t>Bixaceae</t>
  </si>
  <si>
    <t>Bixa orellana</t>
  </si>
  <si>
    <t>gnl|onekp|KPUM_scaffold_2100746 - ORF 1 (frame 3): V</t>
  </si>
  <si>
    <t>KPUM</t>
  </si>
  <si>
    <t>Exacum affine</t>
  </si>
  <si>
    <t>gnl|onekp|KTAR_scaffold_2019944 - ORF 1 (frame 2): V</t>
  </si>
  <si>
    <t>KTAR</t>
  </si>
  <si>
    <t>Oleaceae</t>
  </si>
  <si>
    <t>Chionanthus retusus</t>
  </si>
  <si>
    <t>gnl|onekp|KTQI_scaffold_2017714 - ORF 1 (frame 3): V</t>
  </si>
  <si>
    <t>KTQI</t>
  </si>
  <si>
    <t>gnl|onekp|KTQI_scaffold_2022499 - ORF 1 (frame 2): L</t>
  </si>
  <si>
    <t>gnl|onekp|KVAY_scaffold_2010376 - ORF 1 (frame 2): V</t>
  </si>
  <si>
    <t>KVAY</t>
  </si>
  <si>
    <t>Zygophyllaceae</t>
  </si>
  <si>
    <t>Tribulus eichlerianus</t>
  </si>
  <si>
    <t>gnl|onekp|KVFU_scaffold_2040543 - ORF 1 (frame 3): V</t>
  </si>
  <si>
    <t>KVFU</t>
  </si>
  <si>
    <t>Ebenaceae</t>
  </si>
  <si>
    <t>Diospyros malabarica</t>
  </si>
  <si>
    <t>gnl|onekp|KVFU_scaffold_2009168 - ORF 1 (frame 1): V</t>
  </si>
  <si>
    <t>gnl|onekp|KWGC_scaffold_2003167 - ORF 1 (frame 2): V</t>
  </si>
  <si>
    <t>KWGC</t>
  </si>
  <si>
    <t>Crassula perforata</t>
  </si>
  <si>
    <t>gnl|onekp|KYAD_scaffold_2052523 - ORF 1 (frame 3): V</t>
  </si>
  <si>
    <t>KYAD</t>
  </si>
  <si>
    <t>Celtis occidentalis</t>
  </si>
  <si>
    <t>gnl|onekp|LACT_scaffold_2045311 - ORF 1 (frame 2): V</t>
  </si>
  <si>
    <t>LACT</t>
  </si>
  <si>
    <t>gnl|onekp|LBZM_scaffold_2054428 - ORF 1 (frame 2): V</t>
  </si>
  <si>
    <t>LBZM</t>
  </si>
  <si>
    <t>Atriplex rosea</t>
  </si>
  <si>
    <t>gnl|onekp|LFII_scaffold_2000393 - ORF 1 (frame 1): I</t>
  </si>
  <si>
    <t>LFII</t>
  </si>
  <si>
    <t>Linum perenne</t>
  </si>
  <si>
    <t>gnl|onekp|LFOG_scaffold_2003328 - ORF 1 (frame 3): V</t>
  </si>
  <si>
    <t>LFOG</t>
  </si>
  <si>
    <t>Salix purpurea</t>
  </si>
  <si>
    <t>gnl|onekp|LFQH_scaffold_2050202 - ORF 1 (frame 1): V</t>
  </si>
  <si>
    <t>LFQH</t>
  </si>
  <si>
    <t>Portulaca amilis</t>
  </si>
  <si>
    <t>gnl|onekp|LHDP_scaffold_2045110 - ORF 1 (frame 2): V</t>
  </si>
  <si>
    <t>LHDP</t>
  </si>
  <si>
    <t>gnl|onekp|LKKX_scaffold_2003587 - ORF 1 (frame 1): V</t>
  </si>
  <si>
    <t>LKKX</t>
  </si>
  <si>
    <t>Talinaceae</t>
  </si>
  <si>
    <t>Talinum sp.</t>
  </si>
  <si>
    <t>gnl|onekp|LNER_scaffold_2052053 - ORF 1 (frame 3): V</t>
  </si>
  <si>
    <t>LNER</t>
  </si>
  <si>
    <t>Casuarinacae</t>
  </si>
  <si>
    <t>Casuarina equisetifolia</t>
  </si>
  <si>
    <t>gnl|onekp|LPGY_scaffold_2011804 - ORF 1 (frame 3): V</t>
  </si>
  <si>
    <t>LPGY</t>
  </si>
  <si>
    <t>Violaceae</t>
  </si>
  <si>
    <t>Viola tricolor</t>
  </si>
  <si>
    <t>gnl|onekp|LQJY_scaffold_2079385 - ORF 1 (frame 3): V</t>
  </si>
  <si>
    <t>LQJY</t>
  </si>
  <si>
    <t>Solanum xanthocarpum</t>
  </si>
  <si>
    <t>gnl|onekp|LQJY_scaffold_2078909 - ORF 1 (frame 3): V</t>
  </si>
  <si>
    <t>gnl|onekp|LSLA_scaffold_2054901 - ORF 1 (frame 1): V</t>
  </si>
  <si>
    <t>LSLA</t>
  </si>
  <si>
    <t>Euphorbiaceae</t>
  </si>
  <si>
    <t>Euphorbia mesembryanthemifolia</t>
  </si>
  <si>
    <t>gnl|onekp|LUNL_scaffold_2013633 - ORF 1 (frame 1): V</t>
  </si>
  <si>
    <t>LUNL</t>
  </si>
  <si>
    <t>Alternanthera sessilis</t>
  </si>
  <si>
    <t>gnl|onekp|LWCK_scaffold_2008461 - ORF 1 (frame 2): V</t>
  </si>
  <si>
    <t>LWCK</t>
  </si>
  <si>
    <t>Lycium barbarum</t>
  </si>
  <si>
    <t>gnl|onekp|LWCK_scaffold_2008462 - ORF 1 (frame 2): V</t>
  </si>
  <si>
    <t>gnl|onekp|LWDA_scaffold_2005924 - ORF 1 (frame 2): V</t>
  </si>
  <si>
    <t>LWDA</t>
  </si>
  <si>
    <t>Alnus serrulata</t>
  </si>
  <si>
    <t>gnl|onekp|MAQO_scaffold_2117393 - ORF 1 (frame 1): V</t>
  </si>
  <si>
    <t>MAQO</t>
  </si>
  <si>
    <t>Gomortegaceae</t>
  </si>
  <si>
    <t>Gomortega keule</t>
  </si>
  <si>
    <t>gnl|onekp|MBQU_scaffold_2052870 - ORF 1 (frame 3): V</t>
  </si>
  <si>
    <t>MBQU</t>
  </si>
  <si>
    <t>Cleome gynandra</t>
  </si>
  <si>
    <t>gnl|onekp|MBWM_scaffold_2020221 - ORF 1 (frame 2): V</t>
  </si>
  <si>
    <t>MBWM</t>
  </si>
  <si>
    <t>Boerhavia coccinea</t>
  </si>
  <si>
    <t>gnl|onekp|MEAH_scaffold_2022773 - ORF 1 (frame 3): V</t>
  </si>
  <si>
    <t>MEAH</t>
  </si>
  <si>
    <t>gnl|onekp|MFEA_scaffold_2110536 - ORF 1 (frame 1): V</t>
  </si>
  <si>
    <t>MFEA</t>
  </si>
  <si>
    <t>Stackhousia spathulata</t>
  </si>
  <si>
    <t>gnl|onekp|MGBF_scaffold_2005850 - ORF 1 (frame 2): V</t>
  </si>
  <si>
    <t>MGBF</t>
  </si>
  <si>
    <t>gnl|onekp|MKZR_scaffold_2009823 - ORF 1 (frame 2): V</t>
  </si>
  <si>
    <t>MKZR</t>
  </si>
  <si>
    <t>Nicotiana sylvestris</t>
  </si>
  <si>
    <t>gnl|onekp|MKZR_scaffold_2025830 - ORF 1 (frame 2): V</t>
  </si>
  <si>
    <t>gnl|onekp|MQIV_scaffold_2052447 - ORF 1 (frame 2): V</t>
  </si>
  <si>
    <t>MQIV</t>
  </si>
  <si>
    <t>Phyla dulcis</t>
  </si>
  <si>
    <t>gnl|onekp|MRKX_scaffold_2011176 - ORF 1 (frame 2): V</t>
  </si>
  <si>
    <t>MRKX</t>
  </si>
  <si>
    <t>Phytolaccaceae</t>
  </si>
  <si>
    <t>Phytolacca bogotensis</t>
  </si>
  <si>
    <t>gnl|onekp|MTII_scaffold_2041208 - ORF 1 (frame 1): V</t>
  </si>
  <si>
    <t>MTII</t>
  </si>
  <si>
    <t>Acoraceae</t>
  </si>
  <si>
    <t>Acorus americanus</t>
  </si>
  <si>
    <t>gnl|onekp|MUCT_scaffold_2046774 - ORF 1 (frame 2): V</t>
  </si>
  <si>
    <t>MUCT</t>
  </si>
  <si>
    <t>gnl|onekp|MVSE_scaffold_2020282 - ORF 1 (frame 2): I</t>
  </si>
  <si>
    <t>MVSE</t>
  </si>
  <si>
    <t>Griseliniaceae</t>
  </si>
  <si>
    <t>Griselinia littoralis</t>
  </si>
  <si>
    <t>gnl|onekp|MVTX_scaffold_2018243 - ORF 1 (frame 3): V</t>
  </si>
  <si>
    <t>MVTX</t>
  </si>
  <si>
    <t>Papaver rhoeas</t>
  </si>
  <si>
    <t>gnl|onekp|MYMP_scaffold_2060717 - ORF 1 (frame 2): V</t>
  </si>
  <si>
    <t>MYMP</t>
  </si>
  <si>
    <t>Astragalus propinquus</t>
  </si>
  <si>
    <t>gnl|onekp|MYZV_scaffold_2057539 - ORF 1 (frame 3): V</t>
  </si>
  <si>
    <t>MYZV</t>
  </si>
  <si>
    <t>Tropaeolaceae</t>
  </si>
  <si>
    <t>Tropaeolum peregrinum</t>
  </si>
  <si>
    <t>gnl|onekp|MZLD_scaffold_2027079 - ORF 1 (frame 1): V</t>
  </si>
  <si>
    <t>MZLD</t>
  </si>
  <si>
    <t>Ligustrum sinense</t>
  </si>
  <si>
    <t>gnl|onekp|MZOB_scaffold_2008220 - ORF 1 (frame 2): V</t>
  </si>
  <si>
    <t>MZOB</t>
  </si>
  <si>
    <t>Heliotropium mendocinum</t>
  </si>
  <si>
    <t>gnl|onekp|NEBM_scaffold_2080475 - ORF 3 (frame 3): V</t>
  </si>
  <si>
    <t>NEBM</t>
  </si>
  <si>
    <t>Syzygium micranthum</t>
  </si>
  <si>
    <t>gnl|onekp|NGRR_scaffold_2011533 - ORF 1 (frame 3): V</t>
  </si>
  <si>
    <t>NGRR</t>
  </si>
  <si>
    <t>Pentaphylacaceae</t>
  </si>
  <si>
    <t>Ternstroemia gymnanthera</t>
  </si>
  <si>
    <t>gnl|onekp|NGRR_scaffold_2019689 - ORF 1 (frame 1): L</t>
  </si>
  <si>
    <t>gnl|onekp|NHUA_scaffold_2010524 - ORF 1 (frame 2): V</t>
  </si>
  <si>
    <t>NHUA</t>
  </si>
  <si>
    <t>Castanea crenata</t>
  </si>
  <si>
    <t>gnl|onekp|NIGS_scaffold_2109560 - ORF 1 (frame 1): V</t>
  </si>
  <si>
    <t>NIGS</t>
  </si>
  <si>
    <t>Heliotropium karwinskyi</t>
  </si>
  <si>
    <t>gnl|onekp|NJKC_scaffold_2013232 - ORF 1 (frame 3): V</t>
  </si>
  <si>
    <t>NJKC</t>
  </si>
  <si>
    <t>gnl|onekp|NJLF_scaffold_2002815 - ORF 1 (frame 1): V</t>
  </si>
  <si>
    <t>NJLF</t>
  </si>
  <si>
    <t>Viola canadensis</t>
  </si>
  <si>
    <t>gnl|onekp|NMDZ_scaffold_2015171 - ORF 1 (frame 1): V</t>
  </si>
  <si>
    <t>NMDZ</t>
  </si>
  <si>
    <t>Solanum sisymbriifolium</t>
  </si>
  <si>
    <t>gnl|onekp|NMDZ_scaffold_2096064 - ORF 1 (frame 1): V</t>
  </si>
  <si>
    <t>gnl|onekp|NMGG_scaffold_2061886 - ORF 1 (frame 2): V</t>
  </si>
  <si>
    <t>NMGG</t>
  </si>
  <si>
    <t>Fumariaceae</t>
  </si>
  <si>
    <t>Hypecoum procumbens</t>
  </si>
  <si>
    <t>gnl|onekp|NQWS_scaffold_2009309 - ORF 1 (frame 3): V</t>
  </si>
  <si>
    <t>NQWS</t>
  </si>
  <si>
    <t>gnl|onekp|NTEO_scaffold_2066612 - ORF 1 (frame 3): V</t>
  </si>
  <si>
    <t>NTEO</t>
  </si>
  <si>
    <t>Pittosporaceae</t>
  </si>
  <si>
    <t>Pittosporum sahnianum</t>
  </si>
  <si>
    <t>gnl|onekp|NUSE_scaffold_2009671 - ORF 1 (frame 2): V</t>
  </si>
  <si>
    <t>NUSE</t>
  </si>
  <si>
    <t>Conyza canadensis</t>
  </si>
  <si>
    <t>gnl|onekp|NUZN_scaffold_2001913 - ORF 1 (frame 1): V</t>
  </si>
  <si>
    <t>NUZN</t>
  </si>
  <si>
    <t>Cercidiphyllaceae</t>
  </si>
  <si>
    <t>Cercidiphyllum japonicum</t>
  </si>
  <si>
    <t>gnl|onekp|NVSO_scaffold_2057029 - ORF 1 (frame 3): V</t>
  </si>
  <si>
    <t>NVSO</t>
  </si>
  <si>
    <t>Flaveria palmeri</t>
  </si>
  <si>
    <t>gnl|onekp|NWMY_scaffold_2064294 - ORF 1 (frame 2): V</t>
  </si>
  <si>
    <t>NWMY</t>
  </si>
  <si>
    <t>Basalmost angiosperms</t>
  </si>
  <si>
    <t>Schisandraceae (incl. Illiciac.)</t>
  </si>
  <si>
    <t>Kadsura heteroclita</t>
  </si>
  <si>
    <t>gnl|onekp|OBOJ_scaffold_2089359 - ORF 1 (frame 1): V</t>
  </si>
  <si>
    <t>OBOJ</t>
  </si>
  <si>
    <t>Hakea prostrata</t>
  </si>
  <si>
    <t>gnl|onekp|OBTI_scaffold_2042792 - ORF 1 (frame 3): V</t>
  </si>
  <si>
    <t>OBTI</t>
  </si>
  <si>
    <t>Nitrariaceae</t>
  </si>
  <si>
    <t>Peganum harmala</t>
  </si>
  <si>
    <t>gnl|onekp|OCTM_scaffold_2017072 - ORF 1 (frame 2): V</t>
  </si>
  <si>
    <t>OCTM</t>
  </si>
  <si>
    <t>Begoniaceae</t>
  </si>
  <si>
    <t>Begonia sp.</t>
  </si>
  <si>
    <t>gnl|onekp|ODDO_scaffold_2017222 - ORF 1 (frame 2): V</t>
  </si>
  <si>
    <t>ODDO</t>
  </si>
  <si>
    <t>Myrsinaceae</t>
  </si>
  <si>
    <t>Ardisia humilis</t>
  </si>
  <si>
    <t>gnl|onekp|OHAE_scaffold_2128497 - ORF 1 (frame 2): V</t>
  </si>
  <si>
    <t>OHAE</t>
  </si>
  <si>
    <t>Polygalaceae</t>
  </si>
  <si>
    <t>Polygala lutea</t>
  </si>
  <si>
    <t>gnl|onekp|OINM_scaffold_2012430 - ORF 1 (frame 1): V</t>
  </si>
  <si>
    <t>OINM</t>
  </si>
  <si>
    <t>Hydrocotyle umbellata</t>
  </si>
  <si>
    <t>gnl|onekp|OJCW_scaffold_2005090 - ORF 1 (frame 1): V</t>
  </si>
  <si>
    <t>OJCW</t>
  </si>
  <si>
    <t>Primulaceae</t>
  </si>
  <si>
    <t>gnl|onekp|OKEF_scaffold_2014262 - ORF 1 (frame 2): V</t>
  </si>
  <si>
    <t>OKEF</t>
  </si>
  <si>
    <t>Hibbertia grossulariifolia</t>
  </si>
  <si>
    <t>gnl|onekp|OLXF_scaffold_2090721 - ORF 1 (frame 2): V</t>
  </si>
  <si>
    <t>OLXF</t>
  </si>
  <si>
    <t>Malvaceae</t>
  </si>
  <si>
    <t>Hibiscus cannabinus</t>
  </si>
  <si>
    <t>gnl|onekp|OMDH_scaffold_2013128 - ORF 1 (frame 2): V</t>
  </si>
  <si>
    <t>OMDH</t>
  </si>
  <si>
    <t>gnl|onekp|OOVX_scaffold_2043631 - ORF 1 (frame 2): V</t>
  </si>
  <si>
    <t>OOVX</t>
  </si>
  <si>
    <t>Boykinia jamesii</t>
  </si>
  <si>
    <t>gnl|onekp|OPDF_scaffold_2036771 - ORF 1 (frame 3): V</t>
  </si>
  <si>
    <t>OPDF</t>
  </si>
  <si>
    <t>Saururaceae</t>
  </si>
  <si>
    <t>Saururus cernuus</t>
  </si>
  <si>
    <t>gnl|onekp|OPZX_scaffold_2005034 - ORF 1 (frame 3): V</t>
  </si>
  <si>
    <t>OPZX</t>
  </si>
  <si>
    <t>Sesuvium verrucosum</t>
  </si>
  <si>
    <t>gnl|onekp|OPZX_scaffold_2005033 - ORF 1 (frame 3): V</t>
  </si>
  <si>
    <t>gnl|onekp|OSHQ_scaffold_2047432 - ORF 1 (frame 2): V</t>
  </si>
  <si>
    <t>OSHQ</t>
  </si>
  <si>
    <t>Chloranthales</t>
  </si>
  <si>
    <t>Chloranthaceae</t>
  </si>
  <si>
    <t>Sarcandra glabra</t>
  </si>
  <si>
    <t>gnl|onekp|OSIP_scaffold_2125256 - ORF 1 (frame 3): V</t>
  </si>
  <si>
    <t>OSIP</t>
  </si>
  <si>
    <t>Garcinia livingstonei</t>
  </si>
  <si>
    <t>gnl|onekp|OSMU_scaffold_2017596 - ORF 1 (frame 1): V</t>
  </si>
  <si>
    <t>OSMU</t>
  </si>
  <si>
    <t>Lycium sp.</t>
  </si>
  <si>
    <t>gnl|onekp|OSMU_scaffold_2014117 - ORF 1 (frame 1): V</t>
  </si>
  <si>
    <t>gnl|onekp|OUER_scaffold_2101384 - ORF 1 (frame 1): V</t>
  </si>
  <si>
    <t>OUER</t>
  </si>
  <si>
    <t>Heliotropium convolvulaceum</t>
  </si>
  <si>
    <t>gnl|onekp|OWAS_scaffold_2002256 - ORF 1 (frame 3): V</t>
  </si>
  <si>
    <t>OWAS</t>
  </si>
  <si>
    <t>Rehmnniaceae</t>
  </si>
  <si>
    <t>Rehmannia glutinosa</t>
  </si>
  <si>
    <t>gnl|onekp|OXYP_scaffold_2132824 - ORF 2 (frame 2): V</t>
  </si>
  <si>
    <t>OXYP</t>
  </si>
  <si>
    <t>Sideroxylon reclinatum</t>
  </si>
  <si>
    <t>gnl|onekp|OYLU_scaffold_2093815 - ORF 1 (frame 2): V</t>
  </si>
  <si>
    <t>OYLU</t>
  </si>
  <si>
    <t>gnl|onekp|OYST_scaffold_2014554 - ORF 1 (frame 1): V</t>
  </si>
  <si>
    <t>OYST</t>
  </si>
  <si>
    <t>gnl|onekp|PAZJ_scaffold_2063133 - ORF 1 (frame 3): V</t>
  </si>
  <si>
    <t>PAZJ</t>
  </si>
  <si>
    <t>Ricinus communis</t>
  </si>
  <si>
    <t>gnl|onekp|PCGJ_scaffold_2012778 - ORF 1 (frame 2): V</t>
  </si>
  <si>
    <t>PCGJ</t>
  </si>
  <si>
    <t>Acanthaceae</t>
  </si>
  <si>
    <t>Anisacanthus quadrifidus</t>
  </si>
  <si>
    <t>gnl|onekp|PCNH_scaffold_2016086 - ORF 1 (frame 1): V</t>
  </si>
  <si>
    <t>PCNH</t>
  </si>
  <si>
    <t>Psychotria marginata</t>
  </si>
  <si>
    <t>gnl|onekp|PDIE_scaffold_2000138 - ORF 1 (frame 1): V</t>
  </si>
  <si>
    <t>PDIE</t>
  </si>
  <si>
    <t>gnl|onekp|PDXY_scaffold_2049517 - ORF 1 (frame 2): V</t>
  </si>
  <si>
    <t>PDXY</t>
  </si>
  <si>
    <t>gnl|onekp|PEZP_scaffold_2012713 - ORF 1 (frame 1): V</t>
  </si>
  <si>
    <t>PEZP</t>
  </si>
  <si>
    <t>Glycyrrhiza glabra</t>
  </si>
  <si>
    <t>gnl|onekp|PEZP_scaffold_2012714 - ORF 1 (frame 3): V</t>
  </si>
  <si>
    <t>gnl|onekp|PKMO_scaffold_2025470 - ORF 1 (frame 3): V</t>
  </si>
  <si>
    <t>PKMO</t>
  </si>
  <si>
    <t>Cistaceae</t>
  </si>
  <si>
    <t>Cistus inflatus</t>
  </si>
  <si>
    <t>gnl|onekp|PMRP_scaffold_2040073 - ORF 1 (frame 2): V</t>
  </si>
  <si>
    <t>PMRP</t>
  </si>
  <si>
    <t>gnl|onekp|PPQR_scaffold_2012728 - ORF 1 (frame 2): V</t>
  </si>
  <si>
    <t>PPQR</t>
  </si>
  <si>
    <t>Typhaceae</t>
  </si>
  <si>
    <t>Typha angustifolia</t>
  </si>
  <si>
    <t>gnl|onekp|PSJT_scaffold_2034978 - ORF 1 (frame 3): V</t>
  </si>
  <si>
    <t>PSJT</t>
  </si>
  <si>
    <t>Annonaceae</t>
  </si>
  <si>
    <t>Uvaria microcarpa</t>
  </si>
  <si>
    <t>gnl|onekp|PTFA_scaffold_2090305 - ORF 1 (frame 2): V</t>
  </si>
  <si>
    <t>PTFA</t>
  </si>
  <si>
    <t>Theophrastaceae</t>
  </si>
  <si>
    <t>Jacquinia sp.</t>
  </si>
  <si>
    <t>gnl|onekp|PTLU_scaffold_2014330 - ORF 1 (frame 1): V</t>
  </si>
  <si>
    <t>PTLU</t>
  </si>
  <si>
    <t>Staphyleaceae</t>
  </si>
  <si>
    <t>Staphylea trifolia</t>
  </si>
  <si>
    <t>gnl|onekp|PUCW_scaffold_2003367 - ORF 1 (frame 1): V</t>
  </si>
  <si>
    <t>PUCW</t>
  </si>
  <si>
    <t>Agastache rugosa</t>
  </si>
  <si>
    <t>gnl|onekp|PUDI_scaffold_2059241 - ORF 1 (frame 2): V</t>
  </si>
  <si>
    <t>PUDI</t>
  </si>
  <si>
    <t>Thymelaeaceae</t>
  </si>
  <si>
    <t>Daphne giraldii</t>
  </si>
  <si>
    <t>gnl|onekp|PWSG_scaffold_2005980 - ORF 1 (frame 3): V</t>
  </si>
  <si>
    <t>PWSG</t>
  </si>
  <si>
    <t>Cyperaceae</t>
  </si>
  <si>
    <t>Cyperus papyrus</t>
  </si>
  <si>
    <t>gnl|onekp|PXYR_scaffold_2003723 - ORF 1 (frame 3): V</t>
  </si>
  <si>
    <t>PXYR</t>
  </si>
  <si>
    <t>Euphorbia pekinensis</t>
  </si>
  <si>
    <t>gnl|onekp|PXYR_scaffold_2003722 - ORF 1 (frame 3): V</t>
  </si>
  <si>
    <t>gnl|onekp|QAUE_scaffold_2022926 - ORF 1 (frame 2): V</t>
  </si>
  <si>
    <t>QAUE</t>
  </si>
  <si>
    <t>Actinidiaceae</t>
  </si>
  <si>
    <t>Actinidia chinensis</t>
  </si>
  <si>
    <t>gnl|onekp|QBGG_scaffold_2046693 - ORF 1 (frame 1): V</t>
  </si>
  <si>
    <t>QBGG</t>
  </si>
  <si>
    <t>Flaveria bidentis</t>
  </si>
  <si>
    <t>gnl|onekp|QEBC_scaffold_2010279 - ORF 1 (frame 3): V</t>
  </si>
  <si>
    <t>QEBC</t>
  </si>
  <si>
    <t>Lythraceae</t>
  </si>
  <si>
    <t>Punica granatum</t>
  </si>
  <si>
    <t>gnl|onekp|QEBC_scaffold_2050565 - ORF 1 (frame 3): I</t>
  </si>
  <si>
    <t>gnl|onekp|QIEH_scaffold_2012632 - ORF 1 (frame 3): V</t>
  </si>
  <si>
    <t>QIEH</t>
  </si>
  <si>
    <t>Cotoneaster transcaucasicus</t>
  </si>
  <si>
    <t>gnl|onekp|QJXB_scaffold_2007196 - ORF 1 (frame 1): V</t>
  </si>
  <si>
    <t>QJXB</t>
  </si>
  <si>
    <t>Wikstroemia indica</t>
  </si>
  <si>
    <t>gnl|onekp|QJXB_scaffold_2007197 - ORF 1 (frame 3): V</t>
  </si>
  <si>
    <t>gnl|onekp|QJXB_scaffold_2007198 - ORF 1 (frame 1): V</t>
  </si>
  <si>
    <t>gnl|onekp|QMUN_scaffold_2044292 - ORF 1 (frame 3): V</t>
  </si>
  <si>
    <t>QMUN</t>
  </si>
  <si>
    <t>gnl|onekp|QRNU_scaffold_2005732 - ORF 1 (frame 1): V</t>
  </si>
  <si>
    <t>QRNU</t>
  </si>
  <si>
    <t>Adoxaceae</t>
  </si>
  <si>
    <t>Sambucus canadensis</t>
  </si>
  <si>
    <t>gnl|onekp|QSKP_scaffold_2043843 - ORF 1 (frame 2): V</t>
  </si>
  <si>
    <t>QSKP</t>
  </si>
  <si>
    <t>Polanisia trachysperma</t>
  </si>
  <si>
    <t>gnl|onekp|QTJY_scaffold_2061113 - ORF 1 (frame 1): V</t>
  </si>
  <si>
    <t>QTJY</t>
  </si>
  <si>
    <t>Eupteleaceae</t>
  </si>
  <si>
    <t>Euptelea pleiosperma</t>
  </si>
  <si>
    <t>gnl|onekp|QUTB_scaffold_2075259 - ORF 1 (frame 2): V</t>
  </si>
  <si>
    <t>QUTB</t>
  </si>
  <si>
    <t>Aextoxicaceae</t>
  </si>
  <si>
    <t>Aextoxicon punctatum</t>
  </si>
  <si>
    <t>gnl|onekp|QXWF_scaffold_2053659 - ORF 1 (frame 1): V</t>
  </si>
  <si>
    <t>QXWF</t>
  </si>
  <si>
    <t>Flaveria kochiana</t>
  </si>
  <si>
    <t>gnl|onekp|QZXQ_scaffold_2092549 - ORF 1 (frame 3): V</t>
  </si>
  <si>
    <t>QZXQ</t>
  </si>
  <si>
    <t>Gymnocladus dioicus</t>
  </si>
  <si>
    <t>gnl|onekp|QZZU_scaffold_2064857 - ORF 1 (frame 1): V</t>
  </si>
  <si>
    <t>QZZU</t>
  </si>
  <si>
    <t>Icacinaceae</t>
  </si>
  <si>
    <t>Pyrenacantha malvifolia</t>
  </si>
  <si>
    <t>gnl|onekp|RBYC_scaffold_2016786 - ORF 1 (frame 1): V</t>
  </si>
  <si>
    <t>RBYC</t>
  </si>
  <si>
    <t>Elaeagnaceae</t>
  </si>
  <si>
    <t>Elaeagnus pungens</t>
  </si>
  <si>
    <t>gnl|onekp|RDYY_scaffold_2069678 - ORF 1 (frame 3): V</t>
  </si>
  <si>
    <t>RDYY</t>
  </si>
  <si>
    <t>Tecophilaeaceae</t>
  </si>
  <si>
    <t>Cyanastrum cordifolium</t>
  </si>
  <si>
    <t>gnl|onekp|REOF_scaffold_2018377 - ORF 1 (frame 3): V</t>
  </si>
  <si>
    <t>REOF</t>
  </si>
  <si>
    <t>gnl|onekp|RJNQ_scaffold_2001543 - ORF 1 (frame 2): V</t>
  </si>
  <si>
    <t>RJNQ</t>
  </si>
  <si>
    <t>Lagerstroemia indica</t>
  </si>
  <si>
    <t>gnl|onekp|RKFX_scaffold_2046260 - ORF 1 (frame 2): V</t>
  </si>
  <si>
    <t>RKFX</t>
  </si>
  <si>
    <t>Cercis canadensis</t>
  </si>
  <si>
    <t>gnl|onekp|RKLL_scaffold_2065454 - ORF 1 (frame 3): L</t>
  </si>
  <si>
    <t>RKLL</t>
  </si>
  <si>
    <t>Copaifera officinalis</t>
  </si>
  <si>
    <t>gnl|onekp|RLCS_scaffold_2051332 - ORF 1 (frame 3): V</t>
  </si>
  <si>
    <t>RLCS</t>
  </si>
  <si>
    <t>gnl|onekp|RLZU_scaffold_2008052 - ORF 1 (frame 3): V</t>
  </si>
  <si>
    <t>RLZU</t>
  </si>
  <si>
    <t>Oenothera speciosa</t>
  </si>
  <si>
    <t>gnl|onekp|RNBN_scaffold_2042546 - ORF 1 (frame 3): V</t>
  </si>
  <si>
    <t>RNBN</t>
  </si>
  <si>
    <t>Mollugo cerviana</t>
  </si>
  <si>
    <t>gnl|onekp|RRID_scaffold_2101935 - ORF 1 (frame 2): V</t>
  </si>
  <si>
    <t>RRID</t>
  </si>
  <si>
    <t>Papaver bracteatum</t>
  </si>
  <si>
    <t>gnl|onekp|RTTY_scaffold_2018773 - ORF 1 (frame 1): V</t>
  </si>
  <si>
    <t>RTTY</t>
  </si>
  <si>
    <t>Salvadoraceae</t>
  </si>
  <si>
    <t>Salvadora sp.</t>
  </si>
  <si>
    <t>gnl|onekp|RUUB_scaffold_2083891 - ORF 1 (frame 3): V</t>
  </si>
  <si>
    <t>RUUB</t>
  </si>
  <si>
    <t>Physenaceae</t>
  </si>
  <si>
    <t>Physena madagascariensis</t>
  </si>
  <si>
    <t>gnl|onekp|RVGH_scaffold_2012257 - ORF 1 (frame 3): V</t>
  </si>
  <si>
    <t>RVGH</t>
  </si>
  <si>
    <t>Putranjivaceae</t>
  </si>
  <si>
    <t>Drypetes deplanchei</t>
  </si>
  <si>
    <t>gnl|onekp|RZTJ_scaffold_2089765 - ORF 1 (frame 3): V</t>
  </si>
  <si>
    <t>RZTJ</t>
  </si>
  <si>
    <t>Salix fargesii</t>
  </si>
  <si>
    <t>gnl|onekp|SALZ_scaffold_2015592 - ORF 1 (frame 1): V</t>
  </si>
  <si>
    <t>SALZ</t>
  </si>
  <si>
    <t>Pittosporum resiniferum</t>
  </si>
  <si>
    <t>gnl|onekp|SDXI_scaffold_2016384 - ORF 1 (frame 1): V</t>
  </si>
  <si>
    <t>SDXI</t>
  </si>
  <si>
    <t>Ipomoea purpurea</t>
  </si>
  <si>
    <t>gnl|onekp|SFKQ_scaffold_2009708 - ORF 1 (frame 3): V</t>
  </si>
  <si>
    <t>SFKQ</t>
  </si>
  <si>
    <t>Hilleria latifolia</t>
  </si>
  <si>
    <t>gnl|onekp|SFZX_scaffold_2040684 - ORF 1 (frame 3): V</t>
  </si>
  <si>
    <t>SFZX</t>
  </si>
  <si>
    <t>gnl|onekp|SIIK_scaffold_2015713 - ORF 1 (frame 2): V</t>
  </si>
  <si>
    <t>SIIK</t>
  </si>
  <si>
    <t>Hakea drupacea</t>
  </si>
  <si>
    <t>gnl|onekp|SIIK_scaffold_2008390 - ORF 1 (frame 3): L</t>
  </si>
  <si>
    <t>gnl|onekp|SIZE_scaffold_2010607 - ORF 1 (frame 1): V</t>
  </si>
  <si>
    <t>SIZE</t>
  </si>
  <si>
    <t>Passiflora caerulea</t>
  </si>
  <si>
    <t>gnl|onekp|SKNL_scaffold_2072163 - ORF 1 (frame 3): L</t>
  </si>
  <si>
    <t>SKNL</t>
  </si>
  <si>
    <t>Saponaria officinalis</t>
  </si>
  <si>
    <t>gnl|onekp|SLOI_scaffold_2039613 - ORF 1 (frame 1): V</t>
  </si>
  <si>
    <t>SLOI</t>
  </si>
  <si>
    <t>Tiarella polyphylla</t>
  </si>
  <si>
    <t>gnl|onekp|SMMC_scaffold_2034831 - ORF 1 (frame 1): V</t>
  </si>
  <si>
    <t>SMMC</t>
  </si>
  <si>
    <t>Chenopodium quinoa</t>
  </si>
  <si>
    <t>gnl|onekp|SMZF_scaffold_2017245 - ORF 1 (frame 2): V</t>
  </si>
  <si>
    <t>SMZF</t>
  </si>
  <si>
    <t>gnl|onekp|SNBI_scaffold_2004384 - ORF 1 (frame 3): V</t>
  </si>
  <si>
    <t>SNBI</t>
  </si>
  <si>
    <t>gnl|onekp|SVQC_scaffold_2059455 - ORF 1 (frame 1): V</t>
  </si>
  <si>
    <t>SVQC</t>
  </si>
  <si>
    <t>Bignoniaceae</t>
  </si>
  <si>
    <t>Kigelia africana</t>
  </si>
  <si>
    <t>gnl|onekp|SVVG_scaffold_2071705 - ORF 1 (frame 1): V</t>
  </si>
  <si>
    <t>SVVG</t>
  </si>
  <si>
    <t>Fagus sylvatica</t>
  </si>
  <si>
    <t>gnl|onekp|SWOH_scaffold_2005045 - ORF 1 (frame 2): V</t>
  </si>
  <si>
    <t>SWOH</t>
  </si>
  <si>
    <t>Trochodendraceae</t>
  </si>
  <si>
    <t>Trochodendron aralioides</t>
  </si>
  <si>
    <t>gnl|onekp|SWOH_scaffold_2006215 - ORF 1 (frame 1): V</t>
  </si>
  <si>
    <t>gnl|onekp|SWPE_scaffold_2059677 - ORF 1 (frame 2): L</t>
  </si>
  <si>
    <t>SWPE</t>
  </si>
  <si>
    <t>Resedaceae</t>
  </si>
  <si>
    <t>Reseda odorata</t>
  </si>
  <si>
    <t>gnl|onekp|SXCE_scaffold_2003619 - ORF 1 (frame 2): V</t>
  </si>
  <si>
    <t>SXCE</t>
  </si>
  <si>
    <t>Physocarpus opulifolius</t>
  </si>
  <si>
    <t>gnl|onekp|SYHW_scaffold_2002238 - ORF 1 (frame 1): V</t>
  </si>
  <si>
    <t>SYHW</t>
  </si>
  <si>
    <t>Grossulariaceae</t>
  </si>
  <si>
    <t>Ribes aff. giraldii</t>
  </si>
  <si>
    <t>gnl|onekp|SZPD_scaffold_2000886 - ORF 1 (frame 2): V</t>
  </si>
  <si>
    <t>SZPD</t>
  </si>
  <si>
    <t>Vitaceae</t>
  </si>
  <si>
    <t>Tetrastigma voinierianum</t>
  </si>
  <si>
    <t>gnl|onekp|SZUO_scaffold_2059101 - ORF 1 (frame 2): V</t>
  </si>
  <si>
    <t>SZUO</t>
  </si>
  <si>
    <t>Eucommiaceae</t>
  </si>
  <si>
    <t>Eucommia ulmoides</t>
  </si>
  <si>
    <t>gnl|onekp|TAGM_scaffold_2045102 - ORF 1 (frame 2): V</t>
  </si>
  <si>
    <t>TAGM</t>
  </si>
  <si>
    <t>Melissa officinalis</t>
  </si>
  <si>
    <t>gnl|onekp|TEZA_scaffold_2011492 - ORF 1 (frame 2): V</t>
  </si>
  <si>
    <t>TEZA</t>
  </si>
  <si>
    <t>Solidago canadensis</t>
  </si>
  <si>
    <t>gnl|onekp|TGOP_scaffold_2056924 - ORF 1 (frame 1): V</t>
  </si>
  <si>
    <t>TGOP</t>
  </si>
  <si>
    <t>gnl|onekp|THHD_scaffold_2057100 - ORF 1 (frame 2): V</t>
  </si>
  <si>
    <t>THHD</t>
  </si>
  <si>
    <t>Elaeocarpaceae</t>
  </si>
  <si>
    <t>Elaeocarpus sylvestris</t>
  </si>
  <si>
    <t>gnl|onekp|TIJL_scaffold_2127988 - ORF 1 (frame 2): V</t>
  </si>
  <si>
    <t>TIJL</t>
  </si>
  <si>
    <t>Poaceae</t>
  </si>
  <si>
    <t>Eleusine coracana</t>
  </si>
  <si>
    <t>gnl|onekp|TIUZ_scaffold_2057306 - ORF 1 (frame 3): V</t>
  </si>
  <si>
    <t>TIUZ</t>
  </si>
  <si>
    <t>Cunoniaceae</t>
  </si>
  <si>
    <t>Cunonia capensis</t>
  </si>
  <si>
    <t>gnl|onekp|TJES_scaffold_2003874 - ORF 1 (frame 1): V</t>
  </si>
  <si>
    <t>TJES</t>
  </si>
  <si>
    <t>Spergularia media</t>
  </si>
  <si>
    <t>gnl|onekp|TJLC_scaffold_2056585 - ORF 1 (frame 3): V</t>
  </si>
  <si>
    <t>TJLC</t>
  </si>
  <si>
    <t>Nothofagaceae</t>
  </si>
  <si>
    <t>Nothofagus obliqua</t>
  </si>
  <si>
    <t>gnl|onekp|TJQY_scaffold_2009485 - ORF 1 (frame 2): V</t>
  </si>
  <si>
    <t>TJQY</t>
  </si>
  <si>
    <t>Kerria japonica</t>
  </si>
  <si>
    <t>gnl|onekp|TKEK_scaffold_2070764 - ORF 1 (frame 2): V</t>
  </si>
  <si>
    <t>TKEK</t>
  </si>
  <si>
    <t>Mansoa alliacea</t>
  </si>
  <si>
    <t>gnl|onekp|TMWO_scaffold_2128272 - ORF 1 (frame 1): V</t>
  </si>
  <si>
    <t>TMWO</t>
  </si>
  <si>
    <t>gnl|onekp|TOKV_scaffold_2057640 - ORF 1 (frame 1): V</t>
  </si>
  <si>
    <t>TOKV</t>
  </si>
  <si>
    <t>[Aphanopetalaceae]</t>
  </si>
  <si>
    <t>Aphanopetalum resinosum</t>
  </si>
  <si>
    <t>gnl|onekp|TORX_scaffold_2025786 - ORF 1 (frame 3): V</t>
  </si>
  <si>
    <t>TORX</t>
  </si>
  <si>
    <t>Olea europaea</t>
  </si>
  <si>
    <t>gnl|onekp|TPEM_scaffold_2144933 - ORF 1 (frame 3): V</t>
  </si>
  <si>
    <t>TPEM</t>
  </si>
  <si>
    <t>Platyspermation crassifolium</t>
  </si>
  <si>
    <t>gnl|onekp|TPUT_scaffold_2064207 - ORF 1 (frame 3): V</t>
  </si>
  <si>
    <t>TPUT</t>
  </si>
  <si>
    <t>gnl|onekp|TQKZ_scaffold_2058968 - ORF 1 (frame 3): V</t>
  </si>
  <si>
    <t>TQKZ</t>
  </si>
  <si>
    <t>Angelica archangelica</t>
  </si>
  <si>
    <t>gnl|onekp|TRLB_scaffold_2012021 - ORF 1 (frame 3): V</t>
  </si>
  <si>
    <t>TRLB</t>
  </si>
  <si>
    <t>Portulaca oleracea</t>
  </si>
  <si>
    <t>gnl|onekp|TUHA_scaffold_2014460 - ORF 1 (frame 3): V</t>
  </si>
  <si>
    <t>TUHA</t>
  </si>
  <si>
    <t>gnl|onekp|TVCU_scaffold_2054191 - ORF 1 (frame 1): V</t>
  </si>
  <si>
    <t>TVCU</t>
  </si>
  <si>
    <t>Ochnaceae</t>
  </si>
  <si>
    <t>Ochna mossambicensis</t>
  </si>
  <si>
    <t>gnl|onekp|TZWR_scaffold_2043906 - ORF 1 (frame 3): V</t>
  </si>
  <si>
    <t>TZWR</t>
  </si>
  <si>
    <t>Arabis alpina</t>
  </si>
  <si>
    <t>gnl|onekp|UAXP_scaffold_2021966 - ORF 1 (frame 2): V</t>
  </si>
  <si>
    <t>UAXP</t>
  </si>
  <si>
    <t>Gyrostemonaceae</t>
  </si>
  <si>
    <t>Gyrostemon ramulosus</t>
  </si>
  <si>
    <t>gnl|onekp|UBLN_scaffold_2083132 - ORF 1 (frame 3): V</t>
  </si>
  <si>
    <t>UBLN</t>
  </si>
  <si>
    <t>Xanthium strumarium</t>
  </si>
  <si>
    <t>gnl|onekp|UCNM_scaffold_2054960 - ORF 1 (frame 3): I</t>
  </si>
  <si>
    <t>UCNM</t>
  </si>
  <si>
    <t>Ajuga reptans</t>
  </si>
  <si>
    <t>gnl|onekp|UDHA_scaffold_2024730 - ORF 1 (frame 2): V</t>
  </si>
  <si>
    <t>UDHA</t>
  </si>
  <si>
    <t>Ceratocapnos vesicaria</t>
  </si>
  <si>
    <t>gnl|onekp|UDUT_scaffold_2006170 - ORF 1 (frame 1): V</t>
  </si>
  <si>
    <t>UDUT</t>
  </si>
  <si>
    <t>Larrea tridentata</t>
  </si>
  <si>
    <t>gnl|onekp|UFHF_scaffold_2001847 - ORF 1 (frame 3): V</t>
  </si>
  <si>
    <t>UFHF</t>
  </si>
  <si>
    <t>gnl|onekp|UFQC_scaffold_2004600 - ORF 1 (frame 3): V</t>
  </si>
  <si>
    <t>UFQC</t>
  </si>
  <si>
    <t>gnl|onekp|UHBY_scaffold_2124667 - ORF 1 (frame 2): V</t>
  </si>
  <si>
    <t>UHBY</t>
  </si>
  <si>
    <t>Oresitrophe rupifraga</t>
  </si>
  <si>
    <t>gnl|onekp|ULGV_scaffold_2008627 - ORF 1 (frame 3): V</t>
  </si>
  <si>
    <t>ULGV</t>
  </si>
  <si>
    <t>Morinda citrifolia</t>
  </si>
  <si>
    <t>gnl|onekp|UNPT_scaffold_2003140 - ORF 1 (frame 3): V</t>
  </si>
  <si>
    <t>UNPT</t>
  </si>
  <si>
    <t>gnl|onekp|UPOG_scaffold_2013665 - ORF 1 (frame 3): V</t>
  </si>
  <si>
    <t>UPOG</t>
  </si>
  <si>
    <t>Anemone pulsatilla</t>
  </si>
  <si>
    <t>gnl|onekp|UQAZ_scaffold_2044181 - ORF 1 (frame 1): V</t>
  </si>
  <si>
    <t>UQAZ</t>
  </si>
  <si>
    <t>gnl|onekp|UQCB_scaffold_2013601 - ORF 1 (frame 3): V</t>
  </si>
  <si>
    <t>UQCB</t>
  </si>
  <si>
    <t>Portulaca molokiniensis</t>
  </si>
  <si>
    <t>gnl|onekp|UTQR_scaffold_2081631 - ORF 1 (frame 2): V</t>
  </si>
  <si>
    <t>UTQR</t>
  </si>
  <si>
    <t>Tabebuia umbellata</t>
  </si>
  <si>
    <t>gnl|onekp|UVDC_scaffold_2040901 - ORF 1 (frame 3): V</t>
  </si>
  <si>
    <t>UVDC</t>
  </si>
  <si>
    <t>Meliaceae</t>
  </si>
  <si>
    <t>Azadirachta indica</t>
  </si>
  <si>
    <t>gnl|onekp|UWFU_scaffold_2007298 - ORF 1 (frame 1): V</t>
  </si>
  <si>
    <t>UWFU</t>
  </si>
  <si>
    <t>Iteaceae</t>
  </si>
  <si>
    <t>Itea virginica</t>
  </si>
  <si>
    <t>gnl|onekp|UYED_scaffold_2059100 - ORF 1 (frame 3): V</t>
  </si>
  <si>
    <t>UYED</t>
  </si>
  <si>
    <t>Flaveria sonorensis</t>
  </si>
  <si>
    <t>gnl|onekp|UZWG_scaffold_2007925 - ORF 1 (frame 3): V</t>
  </si>
  <si>
    <t>UZWG</t>
  </si>
  <si>
    <t>Castanea pumila</t>
  </si>
  <si>
    <t>gnl|onekp|VCCF_scaffold_2053465 - ORF 1 (frame 3): V</t>
  </si>
  <si>
    <t>VCCF</t>
  </si>
  <si>
    <t>Melia azedarach</t>
  </si>
  <si>
    <t>gnl|onekp|VCIN_scaffold_2079175 - ORF 1 (frame 2): V</t>
  </si>
  <si>
    <t>VCIN</t>
  </si>
  <si>
    <t>Malus baccata var. jackii</t>
  </si>
  <si>
    <t>gnl|onekp|VFFP_scaffold_2043034 - ORF 1 (frame 1): V</t>
  </si>
  <si>
    <t>VFFP</t>
  </si>
  <si>
    <t>Acer negundo</t>
  </si>
  <si>
    <t>gnl|onekp|VGHH_scaffold_2048578 - ORF 1 (frame 1): V</t>
  </si>
  <si>
    <t>VGHH</t>
  </si>
  <si>
    <t>Hydrastis canadensis</t>
  </si>
  <si>
    <t>gnl|onekp|VHZV_scaffold_2009288 - ORF 1 (frame 3): V</t>
  </si>
  <si>
    <t>VHZV</t>
  </si>
  <si>
    <t>Gleditsia sinensis</t>
  </si>
  <si>
    <t>gnl|onekp|VHZV_scaffold_2016835 - ORF 1 (frame 2): V</t>
  </si>
  <si>
    <t>gnl|onekp|VKOE_scaffold_2005568 - ORF 1 (frame 1): V</t>
  </si>
  <si>
    <t>VKOE</t>
  </si>
  <si>
    <t>gnl|onekp|VLNB_scaffold_2014518 - ORF 1 (frame 2): V</t>
  </si>
  <si>
    <t>VLNB</t>
  </si>
  <si>
    <t>Gompholobium polymorphum</t>
  </si>
  <si>
    <t>gnl|onekp|VLNB_scaffold_2014376 - ORF 1 (frame 2): V</t>
  </si>
  <si>
    <t>gnl|onekp|VNMY_scaffold_2011025 - ORF 1 (frame 1): V</t>
  </si>
  <si>
    <t>VNMY</t>
  </si>
  <si>
    <t>Phyllanthaceae</t>
  </si>
  <si>
    <t>Bischofia javanica</t>
  </si>
  <si>
    <t>gnl|onekp|VPDX_scaffold_2048283 - ORF 1 (frame 3): V</t>
  </si>
  <si>
    <t>VPDX</t>
  </si>
  <si>
    <t>gnl|onekp|VQFW_scaffold_2018182 - ORF 1 (frame 2): V</t>
  </si>
  <si>
    <t>VQFW</t>
  </si>
  <si>
    <t>Platanaceae</t>
  </si>
  <si>
    <t>Platanus occidentalis</t>
  </si>
  <si>
    <t>gnl|onekp|VTLJ_scaffold_2069769 - ORF 2 (frame 3): V</t>
  </si>
  <si>
    <t>VTLJ</t>
  </si>
  <si>
    <t>Loasaceae</t>
  </si>
  <si>
    <t>Caiophora chuquitensis</t>
  </si>
  <si>
    <t>gnl|onekp|VUGF_scaffold_2056189 - ORF 1 (frame 3): V</t>
  </si>
  <si>
    <t>VUGF</t>
  </si>
  <si>
    <t>gnl|onekp|VUGF_scaffold_2056244 - ORF 1 (frame 1): I</t>
  </si>
  <si>
    <t>gnl|onekp|VUSY_scaffold_2026964 - ORF 1 (frame 2): V</t>
  </si>
  <si>
    <t>VUSY</t>
  </si>
  <si>
    <t>[Nyssaceae]</t>
  </si>
  <si>
    <t>Nyssa ogeche</t>
  </si>
  <si>
    <t>gnl|onekp|VUSY_scaffold_2026767 - ORF 1 (frame 3): V</t>
  </si>
  <si>
    <t>gnl|onekp|VVPY_scaffold_2064675 - ORF 1 (frame 3): V</t>
  </si>
  <si>
    <t>VVPY</t>
  </si>
  <si>
    <t>Croton tiglium</t>
  </si>
  <si>
    <t>gnl|onekp|VXKB_scaffold_2012955 - ORF 1 (frame 1): V</t>
  </si>
  <si>
    <t>VXKB</t>
  </si>
  <si>
    <t>gnl|onekp|VYGG_scaffold_2006568 - ORF 1 (frame 1): V</t>
  </si>
  <si>
    <t>VYGG</t>
  </si>
  <si>
    <t>Stachyuraceae</t>
  </si>
  <si>
    <t>Stachyurus praecox</t>
  </si>
  <si>
    <t>gnl|onekp|VZCI_scaffold_2103177 - ORF 1 (frame 1): V</t>
  </si>
  <si>
    <t>VZCI</t>
  </si>
  <si>
    <t>Illicium floridanum</t>
  </si>
  <si>
    <t>gnl|onekp|WAIL_scaffold_2068866 - ORF 1 (frame 1): V</t>
  </si>
  <si>
    <t>WAIL</t>
  </si>
  <si>
    <t>Atherospermataceae</t>
  </si>
  <si>
    <t>Laurelia sempervirens</t>
  </si>
  <si>
    <t>gnl|onekp|WAXR_scaffold_2003039 - ORF 1 (frame 1): V</t>
  </si>
  <si>
    <t>WAXR</t>
  </si>
  <si>
    <t>Anacardiaceae</t>
  </si>
  <si>
    <t>Litchi chinensis</t>
  </si>
  <si>
    <t>gnl|onekp|WBOD_scaffold_2103450 - ORF 1 (frame 1): V</t>
  </si>
  <si>
    <t>WBOD</t>
  </si>
  <si>
    <t>Magnoliaceae</t>
  </si>
  <si>
    <t>Magnolia grandiflora</t>
  </si>
  <si>
    <t>gnl|onekp|WEQK_scaffold_2064073 - ORF 1 (frame 3): V</t>
  </si>
  <si>
    <t>WEQK</t>
  </si>
  <si>
    <t>Mackinlayaceae</t>
  </si>
  <si>
    <t>Centella asiatica</t>
  </si>
  <si>
    <t>gnl|onekp|WFBF_scaffold_2010053 - ORF 1 (frame 3): V</t>
  </si>
  <si>
    <t>WFBF</t>
  </si>
  <si>
    <t>Berberidaceae</t>
  </si>
  <si>
    <t>Podophyllum peltatum</t>
  </si>
  <si>
    <t>gnl|onekp|WGET_scaffold_2040694 - ORF 1 (frame 1): V</t>
  </si>
  <si>
    <t>WGET</t>
  </si>
  <si>
    <t>Kochia scoparia</t>
  </si>
  <si>
    <t>gnl|onekp|WHHY_scaffold_2003253 - ORF 1 (frame 3): V</t>
  </si>
  <si>
    <t>WHHY</t>
  </si>
  <si>
    <t>gnl|onekp|WHNV_scaffold_2042236 - ORF 1 (frame 2): V</t>
  </si>
  <si>
    <t>WHNV</t>
  </si>
  <si>
    <t>Micromeria fruticosa</t>
  </si>
  <si>
    <t>gnl|onekp|WIGA_scaffold_2099743 - ORF 1 (frame 1): V</t>
  </si>
  <si>
    <t>WIGA</t>
  </si>
  <si>
    <t>Persea borbonia</t>
  </si>
  <si>
    <t>gnl|onekp|WKCY_scaffold_2007141 - ORF 1 (frame 2): V</t>
  </si>
  <si>
    <t>WKCY</t>
  </si>
  <si>
    <t>Urticaceae</t>
  </si>
  <si>
    <t>Urtica dioica</t>
  </si>
  <si>
    <t>gnl|onekp|WMLW_scaffold_2067157 - ORF 1 (frame 3): V</t>
  </si>
  <si>
    <t>WMLW</t>
  </si>
  <si>
    <t>Amaranthus retroflexus</t>
  </si>
  <si>
    <t>gnl|onekp|WMUK_scaffold_2093550 - ORF 1 (frame 1): V</t>
  </si>
  <si>
    <t>WMUK</t>
  </si>
  <si>
    <t>Sarcolaenaceae</t>
  </si>
  <si>
    <t>Schizolaena sp.</t>
  </si>
  <si>
    <t>gnl|onekp|WOBD_scaffold_2082836 - ORF 1 (frame 1): V</t>
  </si>
  <si>
    <t>WOBD</t>
  </si>
  <si>
    <t>Limonium spectabile</t>
  </si>
  <si>
    <t>gnl|onekp|WPHN_scaffold_2000276 - ORF 1 (frame 2): V</t>
  </si>
  <si>
    <t>WPHN</t>
  </si>
  <si>
    <t>Idiospermum australiense</t>
  </si>
  <si>
    <t>gnl|onekp|WPYJ_scaffold_2017873 - ORF 1 (frame 3): V</t>
  </si>
  <si>
    <t>WPYJ</t>
  </si>
  <si>
    <t>Frankeniaceae</t>
  </si>
  <si>
    <t>Frankenia laevis</t>
  </si>
  <si>
    <t>gnl|onekp|WPYJ_scaffold_2017872 - ORF 1 (frame 3): V</t>
  </si>
  <si>
    <t>gnl|onekp|WQRD_scaffold_2008662 - ORF 1 (frame 2): I</t>
  </si>
  <si>
    <t>WQRD</t>
  </si>
  <si>
    <t>Galium boreale</t>
  </si>
  <si>
    <t>gnl|onekp|WRPP_scaffold_2127574 - ORF 2 (frame 3): V</t>
  </si>
  <si>
    <t>WRPP</t>
  </si>
  <si>
    <t>Synsepalum dulcificum</t>
  </si>
  <si>
    <t>gnl|onekp|WSYE_scaffold_2063262 - ORF 1 (frame 3): V</t>
  </si>
  <si>
    <t>WSYE</t>
  </si>
  <si>
    <t>gnl|onekp|WUZV_scaffold_2062750 - ORF 1 (frame 3): V</t>
  </si>
  <si>
    <t>WUZV</t>
  </si>
  <si>
    <t>Orobanchaceae</t>
  </si>
  <si>
    <t>Lindenbergia philippensis</t>
  </si>
  <si>
    <t>gnl|onekp|WVEF_scaffold_2055898 - ORF 1 (frame 1): V</t>
  </si>
  <si>
    <t>WVEF</t>
  </si>
  <si>
    <t>Rhamnus caroliniana</t>
  </si>
  <si>
    <t>gnl|onekp|WWQZ_scaffold_2034246 - ORF 1 (frame 1): V</t>
  </si>
  <si>
    <t>WWQZ</t>
  </si>
  <si>
    <t>Melastomataceae</t>
  </si>
  <si>
    <t>Medinilla magnifica</t>
  </si>
  <si>
    <t>gnl|onekp|WXVX_scaffold_2009053 - ORF 1 (frame 1): V</t>
  </si>
  <si>
    <t>WXVX</t>
  </si>
  <si>
    <t>Ericaceae</t>
  </si>
  <si>
    <t>Ledum palustre</t>
  </si>
  <si>
    <t>gnl|onekp|XGFU_scaffold_2008942 - ORF 1 (frame 1): V</t>
  </si>
  <si>
    <t>XGFU</t>
  </si>
  <si>
    <t>Santalaceae</t>
  </si>
  <si>
    <t>Exocarpos cupressiformis</t>
  </si>
  <si>
    <t>gnl|onekp|XHKT_scaffold_2062083 - ORF 1 (frame 1): V</t>
  </si>
  <si>
    <t>XHKT</t>
  </si>
  <si>
    <t>Sanguinaria canadensis</t>
  </si>
  <si>
    <t>gnl|onekp|XKPS_scaffold_2010576 - ORF 1 (frame 2): V</t>
  </si>
  <si>
    <t>XKPS</t>
  </si>
  <si>
    <t>Olacaceae</t>
  </si>
  <si>
    <t>Ximenia americana</t>
  </si>
  <si>
    <t>gnl|onekp|XKVX_scaffold_2047117 - ORF 1 (frame 3): V</t>
  </si>
  <si>
    <t>XKVX</t>
  </si>
  <si>
    <t>gnl|onekp|XMOG_scaffold_2059107 - ORF 1 (frame 2): I</t>
  </si>
  <si>
    <t>XMOG</t>
  </si>
  <si>
    <t>Epifagus virginiana</t>
  </si>
  <si>
    <t>gnl|onekp|XMVD_scaffold_2008031 - ORF 1 (frame 3): V</t>
  </si>
  <si>
    <t>XMVD</t>
  </si>
  <si>
    <t>Chelidonium majus</t>
  </si>
  <si>
    <t>gnl|onekp|XNLP_scaffold_2015130 - ORF 1 (frame 1): V</t>
  </si>
  <si>
    <t>XNLP</t>
  </si>
  <si>
    <t>Manihot grahamii</t>
  </si>
  <si>
    <t>gnl|onekp|XOOE_scaffold_2029459 - ORF 1 (frame 1): V</t>
  </si>
  <si>
    <t>XOOE</t>
  </si>
  <si>
    <t>Desmanthus illinoensis</t>
  </si>
  <si>
    <t>gnl|onekp|XQWC_scaffold_2020114 - ORF 1 (frame 3): V</t>
  </si>
  <si>
    <t>XQWC</t>
  </si>
  <si>
    <t>Michelia maudiae</t>
  </si>
  <si>
    <t>gnl|onekp|XRCX_scaffold_2103764 - ORF 1 (frame 2): V</t>
  </si>
  <si>
    <t>XRCX</t>
  </si>
  <si>
    <t>Aster tataricus</t>
  </si>
  <si>
    <t>gnl|onekp|XSSD_scaffold_2082887 - ORF 1 (frame 3): V</t>
  </si>
  <si>
    <t>XSSD</t>
  </si>
  <si>
    <t>Amaranthus tricolor</t>
  </si>
  <si>
    <t>gnl|onekp|XVJB_scaffold_2002464 - ORF 1 (frame 3): V</t>
  </si>
  <si>
    <t>XVJB</t>
  </si>
  <si>
    <t>Morus nigra</t>
  </si>
  <si>
    <t>gnl|onekp|XWMS_scaffold_2052417 - ORF 1 (frame 1): I</t>
  </si>
  <si>
    <t>XWMS</t>
  </si>
  <si>
    <t>gnl|onekp|XXYA_scaffold_2078041 - ORF 1 (frame 3): V</t>
  </si>
  <si>
    <t>XXYA</t>
  </si>
  <si>
    <t>Verbascum sp.</t>
  </si>
  <si>
    <t>gnl|onekp|XZAQ_scaffold_2007550 - ORF 1 (frame 1): V</t>
  </si>
  <si>
    <t>XZAQ</t>
  </si>
  <si>
    <t>gnl|onekp|YADI_scaffold_2011419 - ORF 1 (frame 3): V</t>
  </si>
  <si>
    <t>YADI</t>
  </si>
  <si>
    <t>Asclepias syriaca</t>
  </si>
  <si>
    <t>gnl|onekp|YDEH_scaffold_2016243 - ORF 1 (frame 2): V</t>
  </si>
  <si>
    <t>YDEH</t>
  </si>
  <si>
    <t>gnl|onekp|YGAT_scaffold_2003352 - ORF 1 (frame 3): V</t>
  </si>
  <si>
    <t>YGAT</t>
  </si>
  <si>
    <t>Phyllanthus sp.</t>
  </si>
  <si>
    <t>gnl|onekp|YHFG_scaffold_2075250 - ORF 1 (frame 3): V</t>
  </si>
  <si>
    <t>YHFG</t>
  </si>
  <si>
    <t>Nandina domestica</t>
  </si>
  <si>
    <t>gnl|onekp|YHXT_scaffold_2056614 - ORF 1 (frame 3): V</t>
  </si>
  <si>
    <t>YHXT</t>
  </si>
  <si>
    <t>Hamamelis virginiana</t>
  </si>
  <si>
    <t>gnl|onekp|YJUG_scaffold_2140947 - ORF 1 (frame 2): V</t>
  </si>
  <si>
    <t>YJUG</t>
  </si>
  <si>
    <t>Hypoxidaceae</t>
  </si>
  <si>
    <t>Curculigo sp.</t>
  </si>
  <si>
    <t>gnl|onekp|YKFU_scaffold_2008746 - ORF 1 (frame 2): V</t>
  </si>
  <si>
    <t>YKFU</t>
  </si>
  <si>
    <t>Peltoboykinia watanabei</t>
  </si>
  <si>
    <t>A</t>
  </si>
  <si>
    <t>gnl|onekp|YMES_scaffold_2016575 - ORF 1 (frame 2): V</t>
  </si>
  <si>
    <t>YMES</t>
  </si>
  <si>
    <t>Typhonium blumei</t>
  </si>
  <si>
    <t>gnl|onekp|YMUO_scaffold_2053865 - ORF 1 (frame 3): V</t>
  </si>
  <si>
    <t>YMUO</t>
  </si>
  <si>
    <t>gnl|onekp|YMUO_scaffold_2054200 - ORF 1 (frame 3): I</t>
  </si>
  <si>
    <t>gnl|onekp|YNFJ_scaffold_2009796 - ORF 1 (frame 3): M</t>
  </si>
  <si>
    <t>YNFJ</t>
  </si>
  <si>
    <t>Miroteaceae</t>
  </si>
  <si>
    <t>Microtea debilis</t>
  </si>
  <si>
    <t>gnl|onekp|YQIJ_scaffold_2045362 - ORF 1 (frame 1): V</t>
  </si>
  <si>
    <t>YQIJ</t>
  </si>
  <si>
    <t>Phacelia campanularia</t>
  </si>
  <si>
    <t>gnl|onekp|YRHD_scaffold_2051711 - ORF 1 (frame 3): V</t>
  </si>
  <si>
    <t>YRHD</t>
  </si>
  <si>
    <t>Antirrhinum braun-blanquetii</t>
  </si>
  <si>
    <t>gnl|onekp|YSRZ_scaffold_2089186 - ORF 1 (frame 1): V</t>
  </si>
  <si>
    <t>YSRZ</t>
  </si>
  <si>
    <t>Fouquieriaceae</t>
  </si>
  <si>
    <t>Fouquieria macdougalii</t>
  </si>
  <si>
    <t>gnl|onekp|YZRI_scaffold_2089048 - ORF 1 (frame 3): V</t>
  </si>
  <si>
    <t>YZRI</t>
  </si>
  <si>
    <t>Annona muricata</t>
  </si>
  <si>
    <t>gnl|onekp|ZBVT_scaffold_2060581 - ORF 1 (frame 3): V</t>
  </si>
  <si>
    <t>ZBVT</t>
  </si>
  <si>
    <t>Chrysobalanus icaco</t>
  </si>
  <si>
    <t>gnl|onekp|ZCDJ_scaffold_2012140 - ORF 1 (frame 2): V</t>
  </si>
  <si>
    <t>ZCDJ</t>
  </si>
  <si>
    <t>Acacia argyrophylla</t>
  </si>
  <si>
    <t>gnl|onekp|ZETY_scaffold_2054669 - ORF 1 (frame 1): V</t>
  </si>
  <si>
    <t>ZETY</t>
  </si>
  <si>
    <t>Hydrangeaceae</t>
  </si>
  <si>
    <t>Hydrangea quercifolia</t>
  </si>
  <si>
    <t>gnl|onekp|ZGQD_scaffold_2054982 - ORF 1 (frame 3): V</t>
  </si>
  <si>
    <t>ZGQD</t>
  </si>
  <si>
    <t>Corydalis linstowiana</t>
  </si>
  <si>
    <t>gnl|onekp|ZHEE_scaffold_2003236 - ORF 1 (frame 2): V</t>
  </si>
  <si>
    <t>ZHEE</t>
  </si>
  <si>
    <t>Ziziphus jujuba</t>
  </si>
  <si>
    <t>gnl|onekp|ZHMB_scaffold_2085634 - ORF 1 (frame 2): V</t>
  </si>
  <si>
    <t>ZHMB</t>
  </si>
  <si>
    <t>Krameriaceae</t>
  </si>
  <si>
    <t>Krameria lanceolata</t>
  </si>
  <si>
    <t>gnl|onekp|ZJDK_scaffold_2056506 - ORF 1 (frame 2): V</t>
  </si>
  <si>
    <t>ZJDK</t>
  </si>
  <si>
    <t>gnl|onekp|ZJUL_scaffold_2015228 - ORF 1 (frame 2): V</t>
  </si>
  <si>
    <t>ZJUL</t>
  </si>
  <si>
    <t>Rhodiola rosea</t>
  </si>
  <si>
    <t>gnl|onekp|ZNZC_scaffold_2053767 - ORF 1 (frame 3): V</t>
  </si>
  <si>
    <t>ZNZC</t>
  </si>
  <si>
    <t>gnl|onekp|ZPKK_scaffold_2034778 - ORF 1 (frame 3): V</t>
  </si>
  <si>
    <t>ZPKK</t>
  </si>
  <si>
    <t>Aruncus dioicus</t>
  </si>
  <si>
    <t>gnl|onekp|ZRIN_scaffold_2082812 - ORF 1 (frame 3): V</t>
  </si>
  <si>
    <t>ZRIN</t>
  </si>
  <si>
    <t>Pedaliaceae</t>
  </si>
  <si>
    <t>Uncarina grandidieri</t>
  </si>
  <si>
    <t>gnl|onekp|ZSSR_scaffold_2108674 - ORF 1 (frame 1): V</t>
  </si>
  <si>
    <t>ZSSR</t>
  </si>
  <si>
    <t>Xanthocercis zambesiaca</t>
  </si>
  <si>
    <t>gnl|onekp|ZTLR_scaffold_2044706 - ORF 1 (frame 1): V</t>
  </si>
  <si>
    <t>ZTLR</t>
  </si>
  <si>
    <t>Rhizophoraceae</t>
  </si>
  <si>
    <t>Rhizophora mangle</t>
  </si>
  <si>
    <t>gnl|onekp|ZTLR_scaffold_2006922 - ORF 1 (frame 1): V</t>
  </si>
  <si>
    <t>gnl|onekp|ZUHO_scaffold_2140004 - ORF 1 (frame 3): V</t>
  </si>
  <si>
    <t>ZUHO</t>
  </si>
  <si>
    <t>Anemone hupehensis</t>
  </si>
  <si>
    <t>gnl|onekp|ZVFS_scaffold_2055682 - ORF 1 (frame 3): V</t>
  </si>
  <si>
    <t>ZVFS</t>
  </si>
  <si>
    <t>TOTAL TRUE</t>
  </si>
  <si>
    <t>TOTAL VALINES</t>
  </si>
  <si>
    <t>TOTAL LEUCINES</t>
  </si>
  <si>
    <t>TOTAL OTHER</t>
  </si>
  <si>
    <t>TOTAL SEQUENCES</t>
  </si>
  <si>
    <t>UNIQUE SAMPLES</t>
  </si>
  <si>
    <t>SAMPLES WITH &gt;1 SEQUENCE</t>
  </si>
  <si>
    <t>Notes</t>
  </si>
  <si>
    <r>
      <t xml:space="preserve">1. Expected value from TBLASTN search against 1KP transcriptome dataset using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KAI2 protein sequence (UNIPROT Q9SZU7) as a query. </t>
    </r>
  </si>
  <si>
    <t>Supplementary Data 1. Analysis of KAI2 homologues identified from The 1000 Plant Transcriptomes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Verdana"/>
      <family val="2"/>
    </font>
    <font>
      <sz val="12"/>
      <color rgb="FF000000"/>
      <name val="Calibri"/>
      <family val="2"/>
      <scheme val="minor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2"/>
      <name val="Calibri"/>
      <family val="2"/>
      <scheme val="minor"/>
    </font>
    <font>
      <b/>
      <sz val="12"/>
      <color rgb="FF9C57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/>
    <xf numFmtId="11" fontId="0" fillId="0" borderId="0" xfId="0" applyNumberForma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9" fillId="2" borderId="0" xfId="1" applyFont="1"/>
    <xf numFmtId="0" fontId="0" fillId="0" borderId="1" xfId="0" applyBorder="1"/>
  </cellXfs>
  <cellStyles count="2">
    <cellStyle name="Neutral" xfId="1" builtinId="28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00071415/Google%20Drive/BtKAI2%20project/write-up/1KP_sequence_analysis/1KP_476KAI2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 output"/>
      <sheetName val="Alphabetical"/>
      <sheetName val="Supplementary Table"/>
      <sheetName val="1KP_476_BLAST_output"/>
      <sheetName val="1KP samples"/>
      <sheetName val="1KP_476_subset"/>
    </sheetNames>
    <sheetDataSet>
      <sheetData sheetId="0"/>
      <sheetData sheetId="1"/>
      <sheetData sheetId="2"/>
      <sheetData sheetId="3"/>
      <sheetData sheetId="4">
        <row r="2">
          <cell r="H2" t="str">
            <v>ABEH</v>
          </cell>
        </row>
        <row r="3">
          <cell r="H3" t="str">
            <v>ABSS</v>
          </cell>
        </row>
        <row r="4">
          <cell r="H4" t="str">
            <v>ABSS</v>
          </cell>
        </row>
        <row r="5">
          <cell r="H5" t="str">
            <v>ADHK</v>
          </cell>
        </row>
        <row r="6">
          <cell r="H6" t="str">
            <v>AFLV</v>
          </cell>
        </row>
        <row r="7">
          <cell r="H7" t="str">
            <v>AIOU</v>
          </cell>
        </row>
        <row r="8">
          <cell r="H8" t="str">
            <v>AIOU</v>
          </cell>
        </row>
        <row r="9">
          <cell r="H9" t="str">
            <v>AIOU</v>
          </cell>
        </row>
        <row r="10">
          <cell r="H10" t="str">
            <v>AJJE</v>
          </cell>
        </row>
        <row r="11">
          <cell r="H11" t="str">
            <v>AKTA</v>
          </cell>
        </row>
        <row r="12">
          <cell r="H12" t="str">
            <v>ALUC</v>
          </cell>
        </row>
        <row r="13">
          <cell r="H13" t="str">
            <v>AQGE</v>
          </cell>
        </row>
        <row r="14">
          <cell r="H14" t="str">
            <v>ASMV</v>
          </cell>
        </row>
        <row r="15">
          <cell r="H15" t="str">
            <v>ATFX</v>
          </cell>
        </row>
        <row r="16">
          <cell r="H16" t="str">
            <v>ATQZ</v>
          </cell>
        </row>
        <row r="17">
          <cell r="H17" t="str">
            <v>AUGV</v>
          </cell>
        </row>
        <row r="18">
          <cell r="H18" t="str">
            <v>AUIP</v>
          </cell>
        </row>
        <row r="19">
          <cell r="H19" t="str">
            <v>AXPJ</v>
          </cell>
        </row>
        <row r="20">
          <cell r="H20" t="str">
            <v>AYMT</v>
          </cell>
        </row>
        <row r="21">
          <cell r="H21" t="str">
            <v>BAHE</v>
          </cell>
        </row>
        <row r="22">
          <cell r="H22" t="str">
            <v>BCAA</v>
          </cell>
        </row>
        <row r="23">
          <cell r="H23" t="str">
            <v>BCGB</v>
          </cell>
        </row>
        <row r="24">
          <cell r="H24" t="str">
            <v>BDIW</v>
          </cell>
        </row>
        <row r="25">
          <cell r="H25" t="str">
            <v>BEFC</v>
          </cell>
        </row>
        <row r="26">
          <cell r="H26" t="str">
            <v>BERS</v>
          </cell>
        </row>
        <row r="27">
          <cell r="H27" t="str">
            <v>BFJL</v>
          </cell>
        </row>
        <row r="28">
          <cell r="H28" t="str">
            <v>BFMT</v>
          </cell>
        </row>
        <row r="29">
          <cell r="H29" t="str">
            <v>BHYC</v>
          </cell>
        </row>
        <row r="30">
          <cell r="H30" t="str">
            <v>BLVL</v>
          </cell>
        </row>
        <row r="31">
          <cell r="H31" t="str">
            <v>BMSE</v>
          </cell>
        </row>
        <row r="32">
          <cell r="H32" t="str">
            <v>BNTL</v>
          </cell>
        </row>
        <row r="33">
          <cell r="H33" t="str">
            <v>BOLZ</v>
          </cell>
        </row>
        <row r="34">
          <cell r="H34" t="str">
            <v>BSVG</v>
          </cell>
        </row>
        <row r="35">
          <cell r="H35" t="str">
            <v>BYNZ</v>
          </cell>
        </row>
        <row r="36">
          <cell r="H36" t="str">
            <v>BYNZ</v>
          </cell>
        </row>
        <row r="37">
          <cell r="H37" t="str">
            <v>BZMI</v>
          </cell>
        </row>
        <row r="38">
          <cell r="H38" t="str">
            <v>CAQZ</v>
          </cell>
        </row>
        <row r="39">
          <cell r="H39" t="str">
            <v>CCHG</v>
          </cell>
        </row>
        <row r="40">
          <cell r="H40" t="str">
            <v>CCID</v>
          </cell>
        </row>
        <row r="41">
          <cell r="H41" t="str">
            <v>CFRN</v>
          </cell>
        </row>
        <row r="42">
          <cell r="H42" t="str">
            <v>CGGO</v>
          </cell>
        </row>
        <row r="43">
          <cell r="H43" t="str">
            <v>CIAC</v>
          </cell>
        </row>
        <row r="44">
          <cell r="H44" t="str">
            <v>CKKR</v>
          </cell>
        </row>
        <row r="45">
          <cell r="H45" t="str">
            <v>CLNU</v>
          </cell>
        </row>
        <row r="46">
          <cell r="H46" t="str">
            <v>COAQ</v>
          </cell>
        </row>
        <row r="47">
          <cell r="H47" t="str">
            <v>COBX</v>
          </cell>
        </row>
        <row r="48">
          <cell r="H48" t="str">
            <v>CPLT</v>
          </cell>
        </row>
        <row r="49">
          <cell r="H49" t="str">
            <v>CRNC</v>
          </cell>
        </row>
        <row r="50">
          <cell r="H50" t="str">
            <v>CRNC</v>
          </cell>
        </row>
        <row r="51">
          <cell r="H51" t="str">
            <v>CSUV</v>
          </cell>
        </row>
        <row r="52">
          <cell r="H52" t="str">
            <v>CTSS</v>
          </cell>
        </row>
        <row r="53">
          <cell r="H53" t="str">
            <v>CUTE</v>
          </cell>
        </row>
        <row r="54">
          <cell r="H54" t="str">
            <v>CVDF</v>
          </cell>
        </row>
        <row r="55">
          <cell r="H55" t="str">
            <v>CWLL</v>
          </cell>
        </row>
        <row r="56">
          <cell r="H56" t="str">
            <v>CWYJ</v>
          </cell>
        </row>
        <row r="57">
          <cell r="H57" t="str">
            <v>CWZU</v>
          </cell>
        </row>
        <row r="58">
          <cell r="H58" t="str">
            <v>CYVA</v>
          </cell>
        </row>
        <row r="59">
          <cell r="H59" t="str">
            <v>CZPV</v>
          </cell>
        </row>
        <row r="60">
          <cell r="H60" t="str">
            <v>DAYQ</v>
          </cell>
        </row>
        <row r="61">
          <cell r="H61" t="str">
            <v>DBCE</v>
          </cell>
        </row>
        <row r="62">
          <cell r="H62" t="str">
            <v>DDEV</v>
          </cell>
        </row>
        <row r="63">
          <cell r="H63" t="str">
            <v>DDRL</v>
          </cell>
        </row>
        <row r="64">
          <cell r="H64" t="str">
            <v>DEMH</v>
          </cell>
        </row>
        <row r="65">
          <cell r="H65" t="str">
            <v>DESP</v>
          </cell>
        </row>
        <row r="66">
          <cell r="H66" t="str">
            <v>DFYF</v>
          </cell>
        </row>
        <row r="67">
          <cell r="H67" t="str">
            <v>DGNP</v>
          </cell>
        </row>
        <row r="68">
          <cell r="H68" t="str">
            <v>DHPO</v>
          </cell>
        </row>
        <row r="69">
          <cell r="H69" t="str">
            <v>DLJZ</v>
          </cell>
        </row>
        <row r="70">
          <cell r="H70" t="str">
            <v>DMLT</v>
          </cell>
        </row>
        <row r="71">
          <cell r="H71" t="str">
            <v>DOVJ</v>
          </cell>
        </row>
        <row r="72">
          <cell r="H72" t="str">
            <v>DRIL</v>
          </cell>
        </row>
        <row r="73">
          <cell r="H73" t="str">
            <v>DSUV</v>
          </cell>
        </row>
        <row r="74">
          <cell r="H74" t="str">
            <v>DTNC</v>
          </cell>
        </row>
        <row r="75">
          <cell r="H75" t="str">
            <v>DTOA</v>
          </cell>
        </row>
        <row r="76">
          <cell r="H76" t="str">
            <v>DUNJ</v>
          </cell>
        </row>
        <row r="77">
          <cell r="H77" t="str">
            <v>DZRA</v>
          </cell>
        </row>
        <row r="78">
          <cell r="H78" t="str">
            <v>DZTK</v>
          </cell>
        </row>
        <row r="79">
          <cell r="H79" t="str">
            <v>EAVM</v>
          </cell>
        </row>
        <row r="80">
          <cell r="H80" t="str">
            <v>EBOL</v>
          </cell>
        </row>
        <row r="81">
          <cell r="H81" t="str">
            <v>EBPG</v>
          </cell>
        </row>
        <row r="82">
          <cell r="H82" t="str">
            <v>ECSL</v>
          </cell>
        </row>
        <row r="83">
          <cell r="H83" t="str">
            <v>ECTD</v>
          </cell>
        </row>
        <row r="84">
          <cell r="H84" t="str">
            <v>EDBB</v>
          </cell>
        </row>
        <row r="85">
          <cell r="H85" t="str">
            <v>EDEQ</v>
          </cell>
        </row>
        <row r="86">
          <cell r="H86" t="str">
            <v>EDHN</v>
          </cell>
        </row>
        <row r="87">
          <cell r="H87" t="str">
            <v>EGOS</v>
          </cell>
        </row>
        <row r="88">
          <cell r="H88" t="str">
            <v>EHNF</v>
          </cell>
        </row>
        <row r="89">
          <cell r="H89" t="str">
            <v>EILE</v>
          </cell>
        </row>
        <row r="90">
          <cell r="H90" t="str">
            <v>EITK</v>
          </cell>
        </row>
        <row r="91">
          <cell r="H91" t="str">
            <v>EJBY</v>
          </cell>
        </row>
        <row r="92">
          <cell r="H92" t="str">
            <v>EMBR</v>
          </cell>
        </row>
        <row r="93">
          <cell r="H93" t="str">
            <v>EMIG</v>
          </cell>
        </row>
        <row r="94">
          <cell r="H94" t="str">
            <v>ENCD</v>
          </cell>
        </row>
        <row r="95">
          <cell r="H95" t="str">
            <v>EPVF</v>
          </cell>
        </row>
        <row r="96">
          <cell r="H96" t="str">
            <v>EQDA</v>
          </cell>
        </row>
        <row r="97">
          <cell r="H97" t="str">
            <v>ERIA</v>
          </cell>
        </row>
        <row r="98">
          <cell r="H98" t="str">
            <v>ERXG</v>
          </cell>
        </row>
        <row r="99">
          <cell r="H99" t="str">
            <v>ERXG</v>
          </cell>
        </row>
        <row r="100">
          <cell r="H100" t="str">
            <v>EXGW</v>
          </cell>
        </row>
        <row r="101">
          <cell r="H101" t="str">
            <v>EXHX</v>
          </cell>
        </row>
        <row r="102">
          <cell r="H102" t="str">
            <v>EYKJ</v>
          </cell>
        </row>
        <row r="103">
          <cell r="H103" t="str">
            <v>EYKJ</v>
          </cell>
        </row>
        <row r="104">
          <cell r="H104" t="str">
            <v>EZZT</v>
          </cell>
        </row>
        <row r="105">
          <cell r="H105" t="str">
            <v>FAKD</v>
          </cell>
        </row>
        <row r="106">
          <cell r="H106" t="str">
            <v>FAKD</v>
          </cell>
        </row>
        <row r="107">
          <cell r="H107" t="str">
            <v>FALI</v>
          </cell>
        </row>
        <row r="108">
          <cell r="H108" t="str">
            <v>FCBJ</v>
          </cell>
        </row>
        <row r="109">
          <cell r="H109" t="str">
            <v>FCCA</v>
          </cell>
        </row>
        <row r="110">
          <cell r="H110" t="str">
            <v>FEDW</v>
          </cell>
        </row>
        <row r="111">
          <cell r="H111" t="str">
            <v>FGRF</v>
          </cell>
        </row>
        <row r="112">
          <cell r="H112" t="str">
            <v>FNEN</v>
          </cell>
        </row>
        <row r="113">
          <cell r="H113" t="str">
            <v>FONV</v>
          </cell>
        </row>
        <row r="114">
          <cell r="H114" t="str">
            <v>FUPX</v>
          </cell>
        </row>
        <row r="115">
          <cell r="H115" t="str">
            <v>FVXD</v>
          </cell>
        </row>
        <row r="116">
          <cell r="H116" t="str">
            <v>FWCQ</v>
          </cell>
        </row>
        <row r="117">
          <cell r="H117" t="str">
            <v>FXGI</v>
          </cell>
        </row>
        <row r="118">
          <cell r="H118" t="str">
            <v>FYSJ</v>
          </cell>
        </row>
        <row r="119">
          <cell r="H119" t="str">
            <v>FYTP</v>
          </cell>
        </row>
        <row r="120">
          <cell r="H120" t="str">
            <v>FZQN</v>
          </cell>
        </row>
        <row r="121">
          <cell r="H121" t="str">
            <v>GBCQ</v>
          </cell>
        </row>
        <row r="122">
          <cell r="H122" t="str">
            <v>GCFE</v>
          </cell>
        </row>
        <row r="123">
          <cell r="H123" t="str">
            <v>GCYL</v>
          </cell>
        </row>
        <row r="124">
          <cell r="H124" t="str">
            <v>GDYP</v>
          </cell>
        </row>
        <row r="125">
          <cell r="H125" t="str">
            <v>GDZS</v>
          </cell>
        </row>
        <row r="126">
          <cell r="H126" t="str">
            <v>GEHT</v>
          </cell>
        </row>
        <row r="127">
          <cell r="H127" t="str">
            <v>GHLP</v>
          </cell>
        </row>
        <row r="128">
          <cell r="H128" t="str">
            <v>GHLP</v>
          </cell>
        </row>
        <row r="129">
          <cell r="H129" t="str">
            <v>GIPR</v>
          </cell>
        </row>
        <row r="130">
          <cell r="H130" t="str">
            <v>GJNX</v>
          </cell>
        </row>
        <row r="131">
          <cell r="H131" t="str">
            <v>GJNX</v>
          </cell>
        </row>
        <row r="132">
          <cell r="H132" t="str">
            <v>GLVK</v>
          </cell>
        </row>
        <row r="133">
          <cell r="H133" t="str">
            <v>GNRI</v>
          </cell>
        </row>
        <row r="134">
          <cell r="H134" t="str">
            <v>GQAV</v>
          </cell>
        </row>
        <row r="135">
          <cell r="H135" t="str">
            <v>GRRW</v>
          </cell>
        </row>
        <row r="136">
          <cell r="H136" t="str">
            <v>HAEU</v>
          </cell>
        </row>
        <row r="137">
          <cell r="H137" t="str">
            <v>HANM</v>
          </cell>
        </row>
        <row r="138">
          <cell r="H138" t="str">
            <v>HBHB</v>
          </cell>
        </row>
        <row r="139">
          <cell r="H139" t="str">
            <v>HBUQ</v>
          </cell>
        </row>
        <row r="140">
          <cell r="H140" t="str">
            <v>HDWF</v>
          </cell>
        </row>
        <row r="141">
          <cell r="H141" t="str">
            <v>HELY</v>
          </cell>
        </row>
        <row r="142">
          <cell r="H142" t="str">
            <v>HENI</v>
          </cell>
        </row>
        <row r="143">
          <cell r="H143" t="str">
            <v>HJMP</v>
          </cell>
        </row>
        <row r="144">
          <cell r="H144" t="str">
            <v>HNCF</v>
          </cell>
        </row>
        <row r="145">
          <cell r="H145" t="str">
            <v>HQRJ</v>
          </cell>
        </row>
        <row r="146">
          <cell r="H146" t="str">
            <v>HRVY</v>
          </cell>
        </row>
        <row r="147">
          <cell r="H147" t="str">
            <v>HTDC</v>
          </cell>
        </row>
        <row r="148">
          <cell r="H148" t="str">
            <v>HTIP</v>
          </cell>
        </row>
        <row r="149">
          <cell r="H149" t="str">
            <v>HUGU</v>
          </cell>
        </row>
        <row r="150">
          <cell r="H150" t="str">
            <v>HURS</v>
          </cell>
        </row>
        <row r="151">
          <cell r="H151" t="str">
            <v>HUSX</v>
          </cell>
        </row>
        <row r="152">
          <cell r="H152" t="str">
            <v>HWUP</v>
          </cell>
        </row>
        <row r="153">
          <cell r="H153" t="str">
            <v>HXCD</v>
          </cell>
        </row>
        <row r="154">
          <cell r="H154" t="str">
            <v>HXDV</v>
          </cell>
        </row>
        <row r="155">
          <cell r="H155" t="str">
            <v>HYZL</v>
          </cell>
        </row>
        <row r="156">
          <cell r="H156" t="str">
            <v>IANR</v>
          </cell>
        </row>
        <row r="157">
          <cell r="H157" t="str">
            <v>IANR</v>
          </cell>
        </row>
        <row r="158">
          <cell r="H158" t="str">
            <v>IEPQ</v>
          </cell>
        </row>
        <row r="159">
          <cell r="H159" t="str">
            <v>IFCJ</v>
          </cell>
        </row>
        <row r="160">
          <cell r="H160" t="str">
            <v>IHCQ</v>
          </cell>
        </row>
        <row r="161">
          <cell r="H161" t="str">
            <v>IHPC</v>
          </cell>
        </row>
        <row r="162">
          <cell r="H162" t="str">
            <v>IIFB</v>
          </cell>
        </row>
        <row r="163">
          <cell r="H163" t="str">
            <v>IKFD</v>
          </cell>
        </row>
        <row r="164">
          <cell r="H164" t="str">
            <v>INSP</v>
          </cell>
        </row>
        <row r="165">
          <cell r="H165" t="str">
            <v>IPPG</v>
          </cell>
        </row>
        <row r="166">
          <cell r="H166" t="str">
            <v>IUSR</v>
          </cell>
        </row>
        <row r="167">
          <cell r="H167" t="str">
            <v>IWIS</v>
          </cell>
        </row>
        <row r="168">
          <cell r="H168" t="str">
            <v>IWMW</v>
          </cell>
        </row>
        <row r="169">
          <cell r="H169" t="str">
            <v>IXVJ</v>
          </cell>
        </row>
        <row r="170">
          <cell r="H170" t="str">
            <v>IZLO</v>
          </cell>
        </row>
        <row r="171">
          <cell r="H171" t="str">
            <v>IZNU</v>
          </cell>
        </row>
        <row r="172">
          <cell r="H172" t="str">
            <v>JAFJ</v>
          </cell>
        </row>
        <row r="173">
          <cell r="H173" t="str">
            <v>JBYE</v>
          </cell>
        </row>
        <row r="174">
          <cell r="H174" t="str">
            <v>JCLQ</v>
          </cell>
        </row>
        <row r="175">
          <cell r="H175" t="str">
            <v>JCMU</v>
          </cell>
        </row>
        <row r="176">
          <cell r="H176" t="str">
            <v>JGYZ</v>
          </cell>
        </row>
        <row r="177">
          <cell r="H177" t="str">
            <v>JKNQ</v>
          </cell>
        </row>
        <row r="178">
          <cell r="H178" t="str">
            <v>JMJV</v>
          </cell>
        </row>
        <row r="179">
          <cell r="H179" t="str">
            <v>JNKW</v>
          </cell>
        </row>
        <row r="180">
          <cell r="H180" t="str">
            <v>JNVS</v>
          </cell>
        </row>
        <row r="181">
          <cell r="H181" t="str">
            <v>JOIS</v>
          </cell>
        </row>
        <row r="182">
          <cell r="H182" t="str">
            <v>JOPH</v>
          </cell>
        </row>
        <row r="183">
          <cell r="H183" t="str">
            <v>JPDJ</v>
          </cell>
        </row>
        <row r="184">
          <cell r="H184" t="str">
            <v>JQCX</v>
          </cell>
        </row>
        <row r="185">
          <cell r="H185" t="str">
            <v>JSAG</v>
          </cell>
        </row>
        <row r="186">
          <cell r="H186" t="str">
            <v>JSZD</v>
          </cell>
        </row>
        <row r="187">
          <cell r="H187" t="str">
            <v>JTQQ</v>
          </cell>
        </row>
        <row r="188">
          <cell r="H188" t="str">
            <v>JTQQ</v>
          </cell>
        </row>
        <row r="189">
          <cell r="H189" t="str">
            <v>JTRM</v>
          </cell>
        </row>
        <row r="190">
          <cell r="H190" t="str">
            <v>JWEY</v>
          </cell>
        </row>
        <row r="191">
          <cell r="H191" t="str">
            <v>JZHZ</v>
          </cell>
        </row>
        <row r="192">
          <cell r="H192" t="str">
            <v>KAYP</v>
          </cell>
        </row>
        <row r="193">
          <cell r="H193" t="str">
            <v>KFZY</v>
          </cell>
        </row>
        <row r="194">
          <cell r="H194" t="str">
            <v>KGJF</v>
          </cell>
        </row>
        <row r="195">
          <cell r="H195" t="str">
            <v>KJBH</v>
          </cell>
        </row>
        <row r="196">
          <cell r="H196" t="str">
            <v>KKDQ</v>
          </cell>
        </row>
        <row r="197">
          <cell r="H197" t="str">
            <v>KNMB</v>
          </cell>
        </row>
        <row r="198">
          <cell r="H198" t="str">
            <v>KPTE</v>
          </cell>
        </row>
        <row r="199">
          <cell r="H199" t="str">
            <v>KPUM</v>
          </cell>
        </row>
        <row r="200">
          <cell r="H200" t="str">
            <v>KTAR</v>
          </cell>
        </row>
        <row r="201">
          <cell r="H201" t="str">
            <v>KTQI</v>
          </cell>
        </row>
        <row r="202">
          <cell r="H202" t="str">
            <v>KTQI</v>
          </cell>
        </row>
        <row r="203">
          <cell r="H203" t="str">
            <v>KVAY</v>
          </cell>
        </row>
        <row r="204">
          <cell r="H204" t="str">
            <v>KVFU</v>
          </cell>
        </row>
        <row r="205">
          <cell r="H205" t="str">
            <v>KVFU</v>
          </cell>
        </row>
        <row r="206">
          <cell r="H206" t="str">
            <v>KWGC</v>
          </cell>
        </row>
        <row r="207">
          <cell r="H207" t="str">
            <v>KYAD</v>
          </cell>
        </row>
        <row r="208">
          <cell r="H208" t="str">
            <v>LACT</v>
          </cell>
        </row>
        <row r="209">
          <cell r="H209" t="str">
            <v>LBZM</v>
          </cell>
        </row>
        <row r="210">
          <cell r="H210" t="str">
            <v>LFII</v>
          </cell>
        </row>
        <row r="211">
          <cell r="H211" t="str">
            <v>LFOG</v>
          </cell>
        </row>
        <row r="212">
          <cell r="H212" t="str">
            <v>LFQH</v>
          </cell>
        </row>
        <row r="213">
          <cell r="H213" t="str">
            <v>LHDP</v>
          </cell>
        </row>
        <row r="214">
          <cell r="H214" t="str">
            <v>LKKX</v>
          </cell>
        </row>
        <row r="215">
          <cell r="H215" t="str">
            <v>LNER</v>
          </cell>
        </row>
        <row r="216">
          <cell r="H216" t="str">
            <v>LPGY</v>
          </cell>
        </row>
        <row r="217">
          <cell r="H217" t="str">
            <v>LQJY</v>
          </cell>
        </row>
        <row r="218">
          <cell r="H218" t="str">
            <v>LQJY</v>
          </cell>
        </row>
        <row r="219">
          <cell r="H219" t="str">
            <v>LSLA</v>
          </cell>
        </row>
        <row r="220">
          <cell r="H220" t="str">
            <v>LUNL</v>
          </cell>
        </row>
        <row r="221">
          <cell r="H221" t="str">
            <v>LWCK</v>
          </cell>
        </row>
        <row r="222">
          <cell r="H222" t="str">
            <v>LWCK</v>
          </cell>
        </row>
        <row r="223">
          <cell r="H223" t="str">
            <v>LWDA</v>
          </cell>
        </row>
        <row r="224">
          <cell r="H224" t="str">
            <v>MAQO</v>
          </cell>
        </row>
        <row r="225">
          <cell r="H225" t="str">
            <v>MBQU</v>
          </cell>
        </row>
        <row r="226">
          <cell r="H226" t="str">
            <v>MBWM</v>
          </cell>
        </row>
        <row r="227">
          <cell r="H227" t="str">
            <v>MEAH</v>
          </cell>
        </row>
        <row r="228">
          <cell r="H228" t="str">
            <v>MFEA</v>
          </cell>
        </row>
        <row r="229">
          <cell r="H229" t="str">
            <v>MGBF</v>
          </cell>
        </row>
        <row r="230">
          <cell r="H230" t="str">
            <v>MKZR</v>
          </cell>
        </row>
        <row r="231">
          <cell r="H231" t="str">
            <v>MKZR</v>
          </cell>
        </row>
        <row r="232">
          <cell r="H232" t="str">
            <v>MQIV</v>
          </cell>
        </row>
        <row r="233">
          <cell r="H233" t="str">
            <v>MRKX</v>
          </cell>
        </row>
        <row r="234">
          <cell r="H234" t="str">
            <v>MTII</v>
          </cell>
        </row>
        <row r="235">
          <cell r="H235" t="str">
            <v>MUCT</v>
          </cell>
        </row>
        <row r="236">
          <cell r="H236" t="str">
            <v>MVSE</v>
          </cell>
        </row>
        <row r="237">
          <cell r="H237" t="str">
            <v>MVTX</v>
          </cell>
        </row>
        <row r="238">
          <cell r="H238" t="str">
            <v>MYMP</v>
          </cell>
        </row>
        <row r="239">
          <cell r="H239" t="str">
            <v>MYZV</v>
          </cell>
        </row>
        <row r="240">
          <cell r="H240" t="str">
            <v>MZLD</v>
          </cell>
        </row>
        <row r="241">
          <cell r="H241" t="str">
            <v>MZOB</v>
          </cell>
        </row>
        <row r="242">
          <cell r="H242" t="str">
            <v>NEBM</v>
          </cell>
        </row>
        <row r="243">
          <cell r="H243" t="str">
            <v>NGRR</v>
          </cell>
        </row>
        <row r="244">
          <cell r="H244" t="str">
            <v>NGRR</v>
          </cell>
        </row>
        <row r="245">
          <cell r="H245" t="str">
            <v>NHUA</v>
          </cell>
        </row>
        <row r="246">
          <cell r="H246" t="str">
            <v>NIGS</v>
          </cell>
        </row>
        <row r="247">
          <cell r="H247" t="str">
            <v>NJKC</v>
          </cell>
        </row>
        <row r="248">
          <cell r="H248" t="str">
            <v>NJLF</v>
          </cell>
        </row>
        <row r="249">
          <cell r="H249" t="str">
            <v>NMDZ</v>
          </cell>
        </row>
        <row r="250">
          <cell r="H250" t="str">
            <v>NMDZ</v>
          </cell>
        </row>
        <row r="251">
          <cell r="H251" t="str">
            <v>NMGG</v>
          </cell>
        </row>
        <row r="252">
          <cell r="H252" t="str">
            <v>NQWS</v>
          </cell>
        </row>
        <row r="253">
          <cell r="H253" t="str">
            <v>NTEO</v>
          </cell>
        </row>
        <row r="254">
          <cell r="H254" t="str">
            <v>NUSE</v>
          </cell>
        </row>
        <row r="255">
          <cell r="H255" t="str">
            <v>NUZN</v>
          </cell>
        </row>
        <row r="256">
          <cell r="H256" t="str">
            <v>NVSO</v>
          </cell>
        </row>
        <row r="257">
          <cell r="H257" t="str">
            <v>NWMY</v>
          </cell>
        </row>
        <row r="258">
          <cell r="H258" t="str">
            <v>OBOJ</v>
          </cell>
        </row>
        <row r="259">
          <cell r="H259" t="str">
            <v>OBTI</v>
          </cell>
        </row>
        <row r="260">
          <cell r="H260" t="str">
            <v>OCTM</v>
          </cell>
        </row>
        <row r="261">
          <cell r="H261" t="str">
            <v>ODDO</v>
          </cell>
        </row>
        <row r="262">
          <cell r="H262" t="str">
            <v>OHAE</v>
          </cell>
        </row>
        <row r="263">
          <cell r="H263" t="str">
            <v>OINM</v>
          </cell>
        </row>
        <row r="264">
          <cell r="H264" t="str">
            <v>OJCW</v>
          </cell>
        </row>
        <row r="265">
          <cell r="H265" t="str">
            <v>OKEF</v>
          </cell>
        </row>
        <row r="266">
          <cell r="H266" t="str">
            <v>OLXF</v>
          </cell>
        </row>
        <row r="267">
          <cell r="H267" t="str">
            <v>OMDH</v>
          </cell>
        </row>
        <row r="268">
          <cell r="H268" t="str">
            <v>OOVX</v>
          </cell>
        </row>
        <row r="269">
          <cell r="H269" t="str">
            <v>OPDF</v>
          </cell>
        </row>
        <row r="270">
          <cell r="H270" t="str">
            <v>OPZX</v>
          </cell>
        </row>
        <row r="271">
          <cell r="H271" t="str">
            <v>OPZX</v>
          </cell>
        </row>
        <row r="272">
          <cell r="H272" t="str">
            <v>OSHQ</v>
          </cell>
        </row>
        <row r="273">
          <cell r="H273" t="str">
            <v>OSIP</v>
          </cell>
        </row>
        <row r="274">
          <cell r="H274" t="str">
            <v>OSMU</v>
          </cell>
        </row>
        <row r="275">
          <cell r="H275" t="str">
            <v>OSMU</v>
          </cell>
        </row>
        <row r="276">
          <cell r="H276" t="str">
            <v>OUER</v>
          </cell>
        </row>
        <row r="277">
          <cell r="H277" t="str">
            <v>OWAS</v>
          </cell>
        </row>
        <row r="278">
          <cell r="H278" t="str">
            <v>OXYP</v>
          </cell>
        </row>
        <row r="279">
          <cell r="H279" t="str">
            <v>OYLU</v>
          </cell>
        </row>
        <row r="280">
          <cell r="H280" t="str">
            <v>OYST</v>
          </cell>
        </row>
        <row r="281">
          <cell r="H281" t="str">
            <v>PAZJ</v>
          </cell>
        </row>
        <row r="282">
          <cell r="H282" t="str">
            <v>PCGJ</v>
          </cell>
        </row>
        <row r="283">
          <cell r="H283" t="str">
            <v>PCNH</v>
          </cell>
        </row>
        <row r="284">
          <cell r="H284" t="str">
            <v>PDIE</v>
          </cell>
        </row>
        <row r="285">
          <cell r="H285" t="str">
            <v>PDXY</v>
          </cell>
        </row>
        <row r="286">
          <cell r="H286" t="str">
            <v>PEZP</v>
          </cell>
        </row>
        <row r="287">
          <cell r="H287" t="str">
            <v>PEZP</v>
          </cell>
        </row>
        <row r="288">
          <cell r="H288" t="str">
            <v>PKMO</v>
          </cell>
        </row>
        <row r="289">
          <cell r="H289" t="str">
            <v>PMRP</v>
          </cell>
        </row>
        <row r="290">
          <cell r="H290" t="str">
            <v>PPQR</v>
          </cell>
        </row>
        <row r="291">
          <cell r="H291" t="str">
            <v>PSJT</v>
          </cell>
        </row>
        <row r="292">
          <cell r="H292" t="str">
            <v>PTFA</v>
          </cell>
        </row>
        <row r="293">
          <cell r="H293" t="str">
            <v>PTLU</v>
          </cell>
        </row>
        <row r="294">
          <cell r="H294" t="str">
            <v>PUCW</v>
          </cell>
        </row>
        <row r="295">
          <cell r="H295" t="str">
            <v>PUDI</v>
          </cell>
        </row>
        <row r="296">
          <cell r="H296" t="str">
            <v>PWSG</v>
          </cell>
        </row>
        <row r="297">
          <cell r="H297" t="str">
            <v>PXYR</v>
          </cell>
        </row>
        <row r="298">
          <cell r="H298" t="str">
            <v>PXYR</v>
          </cell>
        </row>
        <row r="299">
          <cell r="H299" t="str">
            <v>QAUE</v>
          </cell>
        </row>
        <row r="300">
          <cell r="H300" t="str">
            <v>QBGG</v>
          </cell>
        </row>
        <row r="301">
          <cell r="H301" t="str">
            <v>QEBC</v>
          </cell>
        </row>
        <row r="302">
          <cell r="H302" t="str">
            <v>QEBC</v>
          </cell>
        </row>
        <row r="303">
          <cell r="H303" t="str">
            <v>QIEH</v>
          </cell>
        </row>
        <row r="304">
          <cell r="H304" t="str">
            <v>QJXB</v>
          </cell>
        </row>
        <row r="305">
          <cell r="H305" t="str">
            <v>QJXB</v>
          </cell>
        </row>
        <row r="306">
          <cell r="H306" t="str">
            <v>QJXB</v>
          </cell>
        </row>
        <row r="307">
          <cell r="H307" t="str">
            <v>QMUN</v>
          </cell>
        </row>
        <row r="308">
          <cell r="H308" t="str">
            <v>QRNU</v>
          </cell>
        </row>
        <row r="309">
          <cell r="H309" t="str">
            <v>QSKP</v>
          </cell>
        </row>
        <row r="310">
          <cell r="H310" t="str">
            <v>QTJY</v>
          </cell>
        </row>
        <row r="311">
          <cell r="H311" t="str">
            <v>QUTB</v>
          </cell>
        </row>
        <row r="312">
          <cell r="H312" t="str">
            <v>QXWF</v>
          </cell>
        </row>
        <row r="313">
          <cell r="H313" t="str">
            <v>QZXQ</v>
          </cell>
        </row>
        <row r="314">
          <cell r="H314" t="str">
            <v>QZZU</v>
          </cell>
        </row>
        <row r="315">
          <cell r="H315" t="str">
            <v>RBYC</v>
          </cell>
        </row>
        <row r="316">
          <cell r="H316" t="str">
            <v>RDYY</v>
          </cell>
        </row>
        <row r="317">
          <cell r="H317" t="str">
            <v>REOF</v>
          </cell>
        </row>
        <row r="318">
          <cell r="H318" t="str">
            <v>RJNQ</v>
          </cell>
        </row>
        <row r="319">
          <cell r="H319" t="str">
            <v>RKFX</v>
          </cell>
        </row>
        <row r="320">
          <cell r="H320" t="str">
            <v>RKLL</v>
          </cell>
        </row>
        <row r="321">
          <cell r="H321" t="str">
            <v>RLCS</v>
          </cell>
        </row>
        <row r="322">
          <cell r="H322" t="str">
            <v>RLZU</v>
          </cell>
        </row>
        <row r="323">
          <cell r="H323" t="str">
            <v>RNBN</v>
          </cell>
        </row>
        <row r="324">
          <cell r="H324" t="str">
            <v>RRID</v>
          </cell>
        </row>
        <row r="325">
          <cell r="H325" t="str">
            <v>RTTY</v>
          </cell>
        </row>
        <row r="326">
          <cell r="H326" t="str">
            <v>RUUB</v>
          </cell>
        </row>
        <row r="327">
          <cell r="H327" t="str">
            <v>RVGH</v>
          </cell>
        </row>
        <row r="328">
          <cell r="H328" t="str">
            <v>RZTJ</v>
          </cell>
        </row>
        <row r="329">
          <cell r="H329" t="str">
            <v>SALZ</v>
          </cell>
        </row>
        <row r="330">
          <cell r="H330" t="str">
            <v>SDXI</v>
          </cell>
        </row>
        <row r="331">
          <cell r="H331" t="str">
            <v>SFKQ</v>
          </cell>
        </row>
        <row r="332">
          <cell r="H332" t="str">
            <v>SFZX</v>
          </cell>
        </row>
        <row r="333">
          <cell r="H333" t="str">
            <v>SIIK</v>
          </cell>
        </row>
        <row r="334">
          <cell r="H334" t="str">
            <v>SIIK</v>
          </cell>
        </row>
        <row r="335">
          <cell r="H335" t="str">
            <v>SIZE</v>
          </cell>
        </row>
        <row r="336">
          <cell r="H336" t="str">
            <v>SKNL</v>
          </cell>
        </row>
        <row r="337">
          <cell r="H337" t="str">
            <v>SLOI</v>
          </cell>
        </row>
        <row r="338">
          <cell r="H338" t="str">
            <v>SMMC</v>
          </cell>
        </row>
        <row r="339">
          <cell r="H339" t="str">
            <v>SMZF</v>
          </cell>
        </row>
        <row r="340">
          <cell r="H340" t="str">
            <v>SNBI</v>
          </cell>
        </row>
        <row r="341">
          <cell r="H341" t="str">
            <v>SVQC</v>
          </cell>
        </row>
        <row r="342">
          <cell r="H342" t="str">
            <v>SVVG</v>
          </cell>
        </row>
        <row r="343">
          <cell r="H343" t="str">
            <v>SWOH</v>
          </cell>
        </row>
        <row r="344">
          <cell r="H344" t="str">
            <v>SWOH</v>
          </cell>
        </row>
        <row r="345">
          <cell r="H345" t="str">
            <v>SWPE</v>
          </cell>
        </row>
        <row r="346">
          <cell r="H346" t="str">
            <v>SXCE</v>
          </cell>
        </row>
        <row r="347">
          <cell r="H347" t="str">
            <v>SYHW</v>
          </cell>
        </row>
        <row r="348">
          <cell r="H348" t="str">
            <v>SZPD</v>
          </cell>
        </row>
        <row r="349">
          <cell r="H349" t="str">
            <v>SZUO</v>
          </cell>
        </row>
        <row r="350">
          <cell r="H350" t="str">
            <v>TAGM</v>
          </cell>
        </row>
        <row r="351">
          <cell r="H351" t="str">
            <v>TEZA</v>
          </cell>
        </row>
        <row r="352">
          <cell r="H352" t="str">
            <v>TGOP</v>
          </cell>
        </row>
        <row r="353">
          <cell r="H353" t="str">
            <v>THHD</v>
          </cell>
        </row>
        <row r="354">
          <cell r="H354" t="str">
            <v>TIJL</v>
          </cell>
        </row>
        <row r="355">
          <cell r="H355" t="str">
            <v>TIUZ</v>
          </cell>
        </row>
        <row r="356">
          <cell r="H356" t="str">
            <v>TJES</v>
          </cell>
        </row>
        <row r="357">
          <cell r="H357" t="str">
            <v>TJLC</v>
          </cell>
        </row>
        <row r="358">
          <cell r="H358" t="str">
            <v>TJQY</v>
          </cell>
        </row>
        <row r="359">
          <cell r="H359" t="str">
            <v>TKEK</v>
          </cell>
        </row>
        <row r="360">
          <cell r="H360" t="str">
            <v>TMWO</v>
          </cell>
        </row>
        <row r="361">
          <cell r="H361" t="str">
            <v>TOKV</v>
          </cell>
        </row>
        <row r="362">
          <cell r="H362" t="str">
            <v>TORX</v>
          </cell>
        </row>
        <row r="363">
          <cell r="H363" t="str">
            <v>TPEM</v>
          </cell>
        </row>
        <row r="364">
          <cell r="H364" t="str">
            <v>TPUT</v>
          </cell>
        </row>
        <row r="365">
          <cell r="H365" t="str">
            <v>TQKZ</v>
          </cell>
        </row>
        <row r="366">
          <cell r="H366" t="str">
            <v>TRLB</v>
          </cell>
        </row>
        <row r="367">
          <cell r="H367" t="str">
            <v>TUHA</v>
          </cell>
        </row>
        <row r="368">
          <cell r="H368" t="str">
            <v>TVCU</v>
          </cell>
        </row>
        <row r="369">
          <cell r="H369" t="str">
            <v>TZWR</v>
          </cell>
        </row>
        <row r="370">
          <cell r="H370" t="str">
            <v>UAXP</v>
          </cell>
        </row>
        <row r="371">
          <cell r="H371" t="str">
            <v>UBLN</v>
          </cell>
        </row>
        <row r="372">
          <cell r="H372" t="str">
            <v>UCNM</v>
          </cell>
        </row>
        <row r="373">
          <cell r="H373" t="str">
            <v>UDHA</v>
          </cell>
        </row>
        <row r="374">
          <cell r="H374" t="str">
            <v>UDUT</v>
          </cell>
        </row>
        <row r="375">
          <cell r="H375" t="str">
            <v>UFHF</v>
          </cell>
        </row>
        <row r="376">
          <cell r="H376" t="str">
            <v>UFQC</v>
          </cell>
        </row>
        <row r="377">
          <cell r="H377" t="str">
            <v>UHBY</v>
          </cell>
        </row>
        <row r="378">
          <cell r="H378" t="str">
            <v>ULGV</v>
          </cell>
        </row>
        <row r="379">
          <cell r="H379" t="str">
            <v>UNPT</v>
          </cell>
        </row>
        <row r="380">
          <cell r="H380" t="str">
            <v>UPOG</v>
          </cell>
        </row>
        <row r="381">
          <cell r="H381" t="str">
            <v>UQAZ</v>
          </cell>
        </row>
        <row r="382">
          <cell r="H382" t="str">
            <v>UQCB</v>
          </cell>
        </row>
        <row r="383">
          <cell r="H383" t="str">
            <v>UTQR</v>
          </cell>
        </row>
        <row r="384">
          <cell r="H384" t="str">
            <v>UVDC</v>
          </cell>
        </row>
        <row r="385">
          <cell r="H385" t="str">
            <v>UWFU</v>
          </cell>
        </row>
        <row r="386">
          <cell r="H386" t="str">
            <v>UYED</v>
          </cell>
        </row>
        <row r="387">
          <cell r="H387" t="str">
            <v>UZWG</v>
          </cell>
        </row>
        <row r="388">
          <cell r="H388" t="str">
            <v>VCCF</v>
          </cell>
        </row>
        <row r="389">
          <cell r="H389" t="str">
            <v>VCIN</v>
          </cell>
        </row>
        <row r="390">
          <cell r="H390" t="str">
            <v>VFFP</v>
          </cell>
        </row>
        <row r="391">
          <cell r="H391" t="str">
            <v>VGHH</v>
          </cell>
        </row>
        <row r="392">
          <cell r="H392" t="str">
            <v>VHZV</v>
          </cell>
        </row>
        <row r="393">
          <cell r="H393" t="str">
            <v>VHZV</v>
          </cell>
        </row>
        <row r="394">
          <cell r="H394" t="str">
            <v>VKOE</v>
          </cell>
        </row>
        <row r="395">
          <cell r="H395" t="str">
            <v>VLNB</v>
          </cell>
        </row>
        <row r="396">
          <cell r="H396" t="str">
            <v>VLNB</v>
          </cell>
        </row>
        <row r="397">
          <cell r="H397" t="str">
            <v>VNMY</v>
          </cell>
        </row>
        <row r="398">
          <cell r="H398" t="str">
            <v>VPDX</v>
          </cell>
        </row>
        <row r="399">
          <cell r="H399" t="str">
            <v>VQFW</v>
          </cell>
        </row>
        <row r="400">
          <cell r="H400" t="str">
            <v>VTLJ</v>
          </cell>
        </row>
        <row r="401">
          <cell r="H401" t="str">
            <v>VUGF</v>
          </cell>
        </row>
        <row r="402">
          <cell r="H402" t="str">
            <v>VUGF</v>
          </cell>
        </row>
        <row r="403">
          <cell r="H403" t="str">
            <v>VUSY</v>
          </cell>
        </row>
        <row r="404">
          <cell r="H404" t="str">
            <v>VUSY</v>
          </cell>
        </row>
        <row r="405">
          <cell r="H405" t="str">
            <v>VVPY</v>
          </cell>
        </row>
        <row r="406">
          <cell r="H406" t="str">
            <v>VXKB</v>
          </cell>
        </row>
        <row r="407">
          <cell r="H407" t="str">
            <v>VYGG</v>
          </cell>
        </row>
        <row r="408">
          <cell r="H408" t="str">
            <v>VZCI</v>
          </cell>
        </row>
        <row r="409">
          <cell r="H409" t="str">
            <v>WAIL</v>
          </cell>
        </row>
        <row r="410">
          <cell r="H410" t="str">
            <v>WAXR</v>
          </cell>
        </row>
        <row r="411">
          <cell r="H411" t="str">
            <v>WBOD</v>
          </cell>
        </row>
        <row r="412">
          <cell r="H412" t="str">
            <v>WEQK</v>
          </cell>
        </row>
        <row r="413">
          <cell r="H413" t="str">
            <v>WFBF</v>
          </cell>
        </row>
        <row r="414">
          <cell r="H414" t="str">
            <v>WGET</v>
          </cell>
        </row>
        <row r="415">
          <cell r="H415" t="str">
            <v>WHHY</v>
          </cell>
        </row>
        <row r="416">
          <cell r="H416" t="str">
            <v>WHNV</v>
          </cell>
        </row>
        <row r="417">
          <cell r="H417" t="str">
            <v>WIGA</v>
          </cell>
        </row>
        <row r="418">
          <cell r="H418" t="str">
            <v>WKCY</v>
          </cell>
        </row>
        <row r="419">
          <cell r="H419" t="str">
            <v>WMLW</v>
          </cell>
        </row>
        <row r="420">
          <cell r="H420" t="str">
            <v>WMUK</v>
          </cell>
        </row>
        <row r="421">
          <cell r="H421" t="str">
            <v>WOBD</v>
          </cell>
        </row>
        <row r="422">
          <cell r="H422" t="str">
            <v>WPHN</v>
          </cell>
        </row>
        <row r="423">
          <cell r="H423" t="str">
            <v>WPYJ</v>
          </cell>
        </row>
        <row r="424">
          <cell r="H424" t="str">
            <v>WPYJ</v>
          </cell>
        </row>
        <row r="425">
          <cell r="H425" t="str">
            <v>WQRD</v>
          </cell>
        </row>
        <row r="426">
          <cell r="H426" t="str">
            <v>WRPP</v>
          </cell>
        </row>
        <row r="427">
          <cell r="H427" t="str">
            <v>WSYE</v>
          </cell>
        </row>
        <row r="428">
          <cell r="H428" t="str">
            <v>WUZV</v>
          </cell>
        </row>
        <row r="429">
          <cell r="H429" t="str">
            <v>WVEF</v>
          </cell>
        </row>
        <row r="430">
          <cell r="H430" t="str">
            <v>WWQZ</v>
          </cell>
        </row>
        <row r="431">
          <cell r="H431" t="str">
            <v>WXVX</v>
          </cell>
        </row>
        <row r="432">
          <cell r="H432" t="str">
            <v>XGFU</v>
          </cell>
        </row>
        <row r="433">
          <cell r="H433" t="str">
            <v>XHKT</v>
          </cell>
        </row>
        <row r="434">
          <cell r="H434" t="str">
            <v>XKPS</v>
          </cell>
        </row>
        <row r="435">
          <cell r="H435" t="str">
            <v>XKVX</v>
          </cell>
        </row>
        <row r="436">
          <cell r="H436" t="str">
            <v>XMOG</v>
          </cell>
        </row>
        <row r="437">
          <cell r="H437" t="str">
            <v>XMVD</v>
          </cell>
        </row>
        <row r="438">
          <cell r="H438" t="str">
            <v>XNLP</v>
          </cell>
        </row>
        <row r="439">
          <cell r="H439" t="str">
            <v>XOOE</v>
          </cell>
        </row>
        <row r="440">
          <cell r="H440" t="str">
            <v>XQWC</v>
          </cell>
        </row>
        <row r="441">
          <cell r="H441" t="str">
            <v>XRCX</v>
          </cell>
        </row>
        <row r="442">
          <cell r="H442" t="str">
            <v>XSSD</v>
          </cell>
        </row>
        <row r="443">
          <cell r="H443" t="str">
            <v>XVJB</v>
          </cell>
        </row>
        <row r="444">
          <cell r="H444" t="str">
            <v>XWMS</v>
          </cell>
        </row>
        <row r="445">
          <cell r="H445" t="str">
            <v>XXYA</v>
          </cell>
        </row>
        <row r="446">
          <cell r="H446" t="str">
            <v>XZAQ</v>
          </cell>
        </row>
        <row r="447">
          <cell r="H447" t="str">
            <v>YADI</v>
          </cell>
        </row>
        <row r="448">
          <cell r="H448" t="str">
            <v>YDEH</v>
          </cell>
        </row>
        <row r="449">
          <cell r="H449" t="str">
            <v>YGAT</v>
          </cell>
        </row>
        <row r="450">
          <cell r="H450" t="str">
            <v>YHFG</v>
          </cell>
        </row>
        <row r="451">
          <cell r="H451" t="str">
            <v>YHXT</v>
          </cell>
        </row>
        <row r="452">
          <cell r="H452" t="str">
            <v>YJUG</v>
          </cell>
        </row>
        <row r="453">
          <cell r="H453" t="str">
            <v>YKFU</v>
          </cell>
        </row>
        <row r="454">
          <cell r="H454" t="str">
            <v>YMES</v>
          </cell>
        </row>
        <row r="455">
          <cell r="H455" t="str">
            <v>YMUO</v>
          </cell>
        </row>
        <row r="456">
          <cell r="H456" t="str">
            <v>YMUO</v>
          </cell>
        </row>
        <row r="457">
          <cell r="H457" t="str">
            <v>YNFJ</v>
          </cell>
        </row>
        <row r="458">
          <cell r="H458" t="str">
            <v>YQIJ</v>
          </cell>
        </row>
        <row r="459">
          <cell r="H459" t="str">
            <v>YRHD</v>
          </cell>
        </row>
        <row r="460">
          <cell r="H460" t="str">
            <v>YSRZ</v>
          </cell>
        </row>
        <row r="461">
          <cell r="H461" t="str">
            <v>YZRI</v>
          </cell>
        </row>
        <row r="462">
          <cell r="H462" t="str">
            <v>ZBVT</v>
          </cell>
        </row>
        <row r="463">
          <cell r="H463" t="str">
            <v>ZCDJ</v>
          </cell>
        </row>
        <row r="464">
          <cell r="H464" t="str">
            <v>ZETY</v>
          </cell>
        </row>
        <row r="465">
          <cell r="H465" t="str">
            <v>ZGQD</v>
          </cell>
        </row>
        <row r="466">
          <cell r="H466" t="str">
            <v>ZHEE</v>
          </cell>
        </row>
        <row r="467">
          <cell r="H467" t="str">
            <v>ZHMB</v>
          </cell>
        </row>
        <row r="468">
          <cell r="H468" t="str">
            <v>ZJDK</v>
          </cell>
        </row>
        <row r="469">
          <cell r="H469" t="str">
            <v>ZJUL</v>
          </cell>
        </row>
        <row r="470">
          <cell r="H470" t="str">
            <v>ZNZC</v>
          </cell>
        </row>
        <row r="471">
          <cell r="H471" t="str">
            <v>ZPKK</v>
          </cell>
        </row>
        <row r="472">
          <cell r="H472" t="str">
            <v>ZRIN</v>
          </cell>
        </row>
        <row r="473">
          <cell r="H473" t="str">
            <v>ZSSR</v>
          </cell>
        </row>
        <row r="474">
          <cell r="H474" t="str">
            <v>ZTLR</v>
          </cell>
        </row>
        <row r="475">
          <cell r="H475" t="str">
            <v>ZTLR</v>
          </cell>
        </row>
        <row r="476">
          <cell r="H476" t="str">
            <v>ZUHO</v>
          </cell>
        </row>
        <row r="477">
          <cell r="H477" t="str">
            <v>ZVFS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A1B6-67DE-044A-939E-00164ADF4F28}">
  <dimension ref="A1:N493"/>
  <sheetViews>
    <sheetView tabSelected="1" workbookViewId="0">
      <pane ySplit="3" topLeftCell="A168" activePane="bottomLeft" state="frozen"/>
      <selection pane="bottomLeft" activeCell="A2" sqref="A2"/>
    </sheetView>
  </sheetViews>
  <sheetFormatPr baseColWidth="10" defaultRowHeight="16" x14ac:dyDescent="0.2"/>
  <cols>
    <col min="1" max="1" width="49" customWidth="1"/>
    <col min="2" max="2" width="19" customWidth="1"/>
    <col min="5" max="5" width="15.6640625" customWidth="1"/>
    <col min="6" max="6" width="31.33203125" customWidth="1"/>
  </cols>
  <sheetData>
    <row r="1" spans="1:14" x14ac:dyDescent="0.2">
      <c r="A1" s="10" t="s">
        <v>1530</v>
      </c>
    </row>
    <row r="3" spans="1:14" x14ac:dyDescent="0.2">
      <c r="A3" s="1" t="s">
        <v>0</v>
      </c>
      <c r="B3" s="1" t="s">
        <v>1</v>
      </c>
      <c r="C3" s="2" t="s">
        <v>2</v>
      </c>
      <c r="D3" s="3" t="s">
        <v>3</v>
      </c>
      <c r="E3" s="3" t="s">
        <v>4</v>
      </c>
      <c r="F3" s="3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</row>
    <row r="4" spans="1:14" x14ac:dyDescent="0.2">
      <c r="A4" t="s">
        <v>14</v>
      </c>
      <c r="B4" s="4">
        <v>7.6999999999999996E-165</v>
      </c>
      <c r="C4" s="5" t="s">
        <v>15</v>
      </c>
      <c r="D4" s="6" t="s">
        <v>16</v>
      </c>
      <c r="E4" s="6" t="s">
        <v>17</v>
      </c>
      <c r="F4" s="7" t="s">
        <v>18</v>
      </c>
      <c r="G4" s="8" t="s">
        <v>19</v>
      </c>
      <c r="H4" s="8" t="s">
        <v>19</v>
      </c>
      <c r="I4" t="b">
        <f t="shared" ref="I4:I67" si="0">IF((AND($G4=$H4, $G4="V", $H4="V")), TRUE)</f>
        <v>1</v>
      </c>
      <c r="J4" t="b">
        <f t="shared" ref="J4:J67" si="1">IF((AND($G4=$H4, $G4="L", $H4="L")), TRUE)</f>
        <v>0</v>
      </c>
      <c r="K4" t="b">
        <f t="shared" ref="K4:K67" si="2">IF($G4=$H4, TRUE)</f>
        <v>1</v>
      </c>
      <c r="L4" t="b">
        <f t="shared" ref="L4:L67" si="3">IF((AND($G4="V", $H4="L")), TRUE)</f>
        <v>0</v>
      </c>
      <c r="M4" t="b">
        <f t="shared" ref="M4:M67" si="4">IF((AND($G4="L", $H4="V")), TRUE)</f>
        <v>0</v>
      </c>
      <c r="N4" t="b">
        <f t="shared" ref="N4:N67" si="5">IF((AND($K4=FALSE, $L4=FALSE, $M4=FALSE)), TRUE)</f>
        <v>0</v>
      </c>
    </row>
    <row r="5" spans="1:14" x14ac:dyDescent="0.2">
      <c r="A5" t="s">
        <v>20</v>
      </c>
      <c r="B5" s="4">
        <v>1.22E-157</v>
      </c>
      <c r="C5" s="5" t="s">
        <v>21</v>
      </c>
      <c r="D5" s="6" t="s">
        <v>22</v>
      </c>
      <c r="E5" s="6" t="s">
        <v>23</v>
      </c>
      <c r="F5" s="7" t="s">
        <v>24</v>
      </c>
      <c r="G5" s="8" t="s">
        <v>19</v>
      </c>
      <c r="H5" s="8" t="s">
        <v>19</v>
      </c>
      <c r="I5" t="b">
        <f t="shared" si="0"/>
        <v>1</v>
      </c>
      <c r="J5" t="b">
        <f t="shared" si="1"/>
        <v>0</v>
      </c>
      <c r="K5" t="b">
        <f t="shared" si="2"/>
        <v>1</v>
      </c>
      <c r="L5" t="b">
        <f t="shared" si="3"/>
        <v>0</v>
      </c>
      <c r="M5" t="b">
        <f t="shared" si="4"/>
        <v>0</v>
      </c>
      <c r="N5" t="b">
        <f t="shared" si="5"/>
        <v>0</v>
      </c>
    </row>
    <row r="6" spans="1:14" x14ac:dyDescent="0.2">
      <c r="A6" t="s">
        <v>25</v>
      </c>
      <c r="B6" s="4">
        <v>2.5100000000000001E-157</v>
      </c>
      <c r="C6" s="5" t="s">
        <v>21</v>
      </c>
      <c r="D6" s="6" t="s">
        <v>22</v>
      </c>
      <c r="E6" s="6" t="s">
        <v>23</v>
      </c>
      <c r="F6" s="7" t="s">
        <v>24</v>
      </c>
      <c r="G6" s="8" t="s">
        <v>19</v>
      </c>
      <c r="H6" s="8" t="s">
        <v>19</v>
      </c>
      <c r="I6" t="b">
        <f t="shared" si="0"/>
        <v>1</v>
      </c>
      <c r="J6" t="b">
        <f t="shared" si="1"/>
        <v>0</v>
      </c>
      <c r="K6" t="b">
        <f t="shared" si="2"/>
        <v>1</v>
      </c>
      <c r="L6" t="b">
        <f t="shared" si="3"/>
        <v>0</v>
      </c>
      <c r="M6" t="b">
        <f t="shared" si="4"/>
        <v>0</v>
      </c>
      <c r="N6" t="b">
        <f t="shared" si="5"/>
        <v>0</v>
      </c>
    </row>
    <row r="7" spans="1:14" x14ac:dyDescent="0.2">
      <c r="A7" t="s">
        <v>26</v>
      </c>
      <c r="B7" s="4">
        <v>5.8800000000000003E-164</v>
      </c>
      <c r="C7" s="5" t="s">
        <v>27</v>
      </c>
      <c r="D7" s="6" t="s">
        <v>16</v>
      </c>
      <c r="E7" s="6" t="s">
        <v>28</v>
      </c>
      <c r="F7" s="7" t="s">
        <v>29</v>
      </c>
      <c r="G7" s="8" t="s">
        <v>19</v>
      </c>
      <c r="H7" s="8" t="s">
        <v>19</v>
      </c>
      <c r="I7" t="b">
        <f t="shared" si="0"/>
        <v>1</v>
      </c>
      <c r="J7" t="b">
        <f t="shared" si="1"/>
        <v>0</v>
      </c>
      <c r="K7" t="b">
        <f t="shared" si="2"/>
        <v>1</v>
      </c>
      <c r="L7" t="b">
        <f t="shared" si="3"/>
        <v>0</v>
      </c>
      <c r="M7" t="b">
        <f t="shared" si="4"/>
        <v>0</v>
      </c>
      <c r="N7" t="b">
        <f t="shared" si="5"/>
        <v>0</v>
      </c>
    </row>
    <row r="8" spans="1:14" x14ac:dyDescent="0.2">
      <c r="A8" t="s">
        <v>30</v>
      </c>
      <c r="B8" s="4">
        <v>1.63E-161</v>
      </c>
      <c r="C8" s="5" t="s">
        <v>31</v>
      </c>
      <c r="D8" s="6" t="s">
        <v>32</v>
      </c>
      <c r="E8" s="6" t="s">
        <v>33</v>
      </c>
      <c r="F8" s="7" t="s">
        <v>34</v>
      </c>
      <c r="G8" s="8" t="s">
        <v>19</v>
      </c>
      <c r="H8" s="8" t="s">
        <v>19</v>
      </c>
      <c r="I8" t="b">
        <f t="shared" si="0"/>
        <v>1</v>
      </c>
      <c r="J8" t="b">
        <f t="shared" si="1"/>
        <v>0</v>
      </c>
      <c r="K8" t="b">
        <f t="shared" si="2"/>
        <v>1</v>
      </c>
      <c r="L8" t="b">
        <f t="shared" si="3"/>
        <v>0</v>
      </c>
      <c r="M8" t="b">
        <f t="shared" si="4"/>
        <v>0</v>
      </c>
      <c r="N8" t="b">
        <f t="shared" si="5"/>
        <v>0</v>
      </c>
    </row>
    <row r="9" spans="1:14" x14ac:dyDescent="0.2">
      <c r="A9" t="s">
        <v>35</v>
      </c>
      <c r="B9" s="4">
        <v>3.1299999999999998E-162</v>
      </c>
      <c r="C9" s="5" t="s">
        <v>36</v>
      </c>
      <c r="D9" s="6" t="s">
        <v>16</v>
      </c>
      <c r="E9" s="6" t="s">
        <v>37</v>
      </c>
      <c r="F9" s="7" t="s">
        <v>38</v>
      </c>
      <c r="G9" s="8" t="s">
        <v>19</v>
      </c>
      <c r="H9" s="8" t="s">
        <v>19</v>
      </c>
      <c r="I9" t="b">
        <f t="shared" si="0"/>
        <v>1</v>
      </c>
      <c r="J9" t="b">
        <f t="shared" si="1"/>
        <v>0</v>
      </c>
      <c r="K9" t="b">
        <f t="shared" si="2"/>
        <v>1</v>
      </c>
      <c r="L9" t="b">
        <f t="shared" si="3"/>
        <v>0</v>
      </c>
      <c r="M9" t="b">
        <f t="shared" si="4"/>
        <v>0</v>
      </c>
      <c r="N9" t="b">
        <f t="shared" si="5"/>
        <v>0</v>
      </c>
    </row>
    <row r="10" spans="1:14" x14ac:dyDescent="0.2">
      <c r="A10" t="s">
        <v>39</v>
      </c>
      <c r="B10" s="4">
        <v>4.1700000000000001E-160</v>
      </c>
      <c r="C10" s="5" t="s">
        <v>36</v>
      </c>
      <c r="D10" s="6" t="s">
        <v>16</v>
      </c>
      <c r="E10" s="6" t="s">
        <v>37</v>
      </c>
      <c r="F10" s="7" t="s">
        <v>38</v>
      </c>
      <c r="G10" s="8" t="s">
        <v>19</v>
      </c>
      <c r="H10" s="8" t="s">
        <v>19</v>
      </c>
      <c r="I10" t="b">
        <f t="shared" si="0"/>
        <v>1</v>
      </c>
      <c r="J10" t="b">
        <f t="shared" si="1"/>
        <v>0</v>
      </c>
      <c r="K10" t="b">
        <f t="shared" si="2"/>
        <v>1</v>
      </c>
      <c r="L10" t="b">
        <f t="shared" si="3"/>
        <v>0</v>
      </c>
      <c r="M10" t="b">
        <f t="shared" si="4"/>
        <v>0</v>
      </c>
      <c r="N10" t="b">
        <f t="shared" si="5"/>
        <v>0</v>
      </c>
    </row>
    <row r="11" spans="1:14" x14ac:dyDescent="0.2">
      <c r="A11" t="s">
        <v>40</v>
      </c>
      <c r="B11" s="4">
        <v>6.55E-160</v>
      </c>
      <c r="C11" s="5" t="s">
        <v>36</v>
      </c>
      <c r="D11" s="6" t="s">
        <v>16</v>
      </c>
      <c r="E11" s="6" t="s">
        <v>37</v>
      </c>
      <c r="F11" s="7" t="s">
        <v>38</v>
      </c>
      <c r="G11" s="8" t="s">
        <v>19</v>
      </c>
      <c r="H11" s="8" t="s">
        <v>19</v>
      </c>
      <c r="I11" t="b">
        <f t="shared" si="0"/>
        <v>1</v>
      </c>
      <c r="J11" t="b">
        <f t="shared" si="1"/>
        <v>0</v>
      </c>
      <c r="K11" t="b">
        <f t="shared" si="2"/>
        <v>1</v>
      </c>
      <c r="L11" t="b">
        <f t="shared" si="3"/>
        <v>0</v>
      </c>
      <c r="M11" t="b">
        <f t="shared" si="4"/>
        <v>0</v>
      </c>
      <c r="N11" t="b">
        <f t="shared" si="5"/>
        <v>0</v>
      </c>
    </row>
    <row r="12" spans="1:14" x14ac:dyDescent="0.2">
      <c r="A12" t="s">
        <v>41</v>
      </c>
      <c r="B12" s="4">
        <v>1.3600000000000001E-162</v>
      </c>
      <c r="C12" s="5" t="s">
        <v>42</v>
      </c>
      <c r="D12" s="6" t="s">
        <v>43</v>
      </c>
      <c r="E12" s="6" t="s">
        <v>44</v>
      </c>
      <c r="F12" s="7" t="s">
        <v>45</v>
      </c>
      <c r="G12" s="8" t="s">
        <v>19</v>
      </c>
      <c r="H12" s="8" t="s">
        <v>19</v>
      </c>
      <c r="I12" t="b">
        <f t="shared" si="0"/>
        <v>1</v>
      </c>
      <c r="J12" t="b">
        <f t="shared" si="1"/>
        <v>0</v>
      </c>
      <c r="K12" t="b">
        <f t="shared" si="2"/>
        <v>1</v>
      </c>
      <c r="L12" t="b">
        <f t="shared" si="3"/>
        <v>0</v>
      </c>
      <c r="M12" t="b">
        <f t="shared" si="4"/>
        <v>0</v>
      </c>
      <c r="N12" t="b">
        <f t="shared" si="5"/>
        <v>0</v>
      </c>
    </row>
    <row r="13" spans="1:14" x14ac:dyDescent="0.2">
      <c r="A13" t="s">
        <v>46</v>
      </c>
      <c r="B13" s="4">
        <v>2.5100000000000001E-164</v>
      </c>
      <c r="C13" s="5" t="s">
        <v>47</v>
      </c>
      <c r="D13" s="6" t="s">
        <v>48</v>
      </c>
      <c r="E13" s="6" t="s">
        <v>49</v>
      </c>
      <c r="F13" s="7" t="s">
        <v>50</v>
      </c>
      <c r="G13" s="8" t="s">
        <v>19</v>
      </c>
      <c r="H13" s="8" t="s">
        <v>19</v>
      </c>
      <c r="I13" t="b">
        <f t="shared" si="0"/>
        <v>1</v>
      </c>
      <c r="J13" t="b">
        <f t="shared" si="1"/>
        <v>0</v>
      </c>
      <c r="K13" t="b">
        <f t="shared" si="2"/>
        <v>1</v>
      </c>
      <c r="L13" t="b">
        <f t="shared" si="3"/>
        <v>0</v>
      </c>
      <c r="M13" t="b">
        <f t="shared" si="4"/>
        <v>0</v>
      </c>
      <c r="N13" t="b">
        <f t="shared" si="5"/>
        <v>0</v>
      </c>
    </row>
    <row r="14" spans="1:14" x14ac:dyDescent="0.2">
      <c r="A14" t="s">
        <v>51</v>
      </c>
      <c r="B14" s="4">
        <v>5.5399999999999996E-161</v>
      </c>
      <c r="C14" s="5" t="s">
        <v>52</v>
      </c>
      <c r="D14" s="6" t="s">
        <v>16</v>
      </c>
      <c r="E14" s="6" t="s">
        <v>53</v>
      </c>
      <c r="F14" s="7" t="s">
        <v>54</v>
      </c>
      <c r="G14" s="8" t="s">
        <v>19</v>
      </c>
      <c r="H14" s="8" t="s">
        <v>19</v>
      </c>
      <c r="I14" t="b">
        <f t="shared" si="0"/>
        <v>1</v>
      </c>
      <c r="J14" t="b">
        <f t="shared" si="1"/>
        <v>0</v>
      </c>
      <c r="K14" t="b">
        <f t="shared" si="2"/>
        <v>1</v>
      </c>
      <c r="L14" t="b">
        <f t="shared" si="3"/>
        <v>0</v>
      </c>
      <c r="M14" t="b">
        <f t="shared" si="4"/>
        <v>0</v>
      </c>
      <c r="N14" t="b">
        <f t="shared" si="5"/>
        <v>0</v>
      </c>
    </row>
    <row r="15" spans="1:14" x14ac:dyDescent="0.2">
      <c r="A15" t="s">
        <v>55</v>
      </c>
      <c r="B15" s="4">
        <v>1.3899999999999999E-164</v>
      </c>
      <c r="C15" s="5" t="s">
        <v>56</v>
      </c>
      <c r="D15" s="6" t="s">
        <v>43</v>
      </c>
      <c r="E15" s="6" t="s">
        <v>57</v>
      </c>
      <c r="F15" s="7" t="s">
        <v>58</v>
      </c>
      <c r="G15" s="8" t="s">
        <v>19</v>
      </c>
      <c r="H15" s="8" t="s">
        <v>19</v>
      </c>
      <c r="I15" t="b">
        <f t="shared" si="0"/>
        <v>1</v>
      </c>
      <c r="J15" t="b">
        <f t="shared" si="1"/>
        <v>0</v>
      </c>
      <c r="K15" t="b">
        <f t="shared" si="2"/>
        <v>1</v>
      </c>
      <c r="L15" t="b">
        <f t="shared" si="3"/>
        <v>0</v>
      </c>
      <c r="M15" t="b">
        <f t="shared" si="4"/>
        <v>0</v>
      </c>
      <c r="N15" t="b">
        <f t="shared" si="5"/>
        <v>0</v>
      </c>
    </row>
    <row r="16" spans="1:14" x14ac:dyDescent="0.2">
      <c r="A16" t="s">
        <v>59</v>
      </c>
      <c r="B16" s="4">
        <v>5.2699999999999998E-164</v>
      </c>
      <c r="C16" s="5" t="s">
        <v>60</v>
      </c>
      <c r="D16" s="6" t="s">
        <v>16</v>
      </c>
      <c r="E16" s="6" t="s">
        <v>61</v>
      </c>
      <c r="F16" s="7" t="s">
        <v>62</v>
      </c>
      <c r="G16" s="8" t="s">
        <v>19</v>
      </c>
      <c r="H16" s="8" t="s">
        <v>19</v>
      </c>
      <c r="I16" t="b">
        <f t="shared" si="0"/>
        <v>1</v>
      </c>
      <c r="J16" t="b">
        <f t="shared" si="1"/>
        <v>0</v>
      </c>
      <c r="K16" t="b">
        <f t="shared" si="2"/>
        <v>1</v>
      </c>
      <c r="L16" t="b">
        <f t="shared" si="3"/>
        <v>0</v>
      </c>
      <c r="M16" t="b">
        <f t="shared" si="4"/>
        <v>0</v>
      </c>
      <c r="N16" t="b">
        <f t="shared" si="5"/>
        <v>0</v>
      </c>
    </row>
    <row r="17" spans="1:14" x14ac:dyDescent="0.2">
      <c r="A17" t="s">
        <v>63</v>
      </c>
      <c r="B17" s="4">
        <v>1.18E-166</v>
      </c>
      <c r="C17" s="5" t="s">
        <v>64</v>
      </c>
      <c r="D17" s="6" t="s">
        <v>43</v>
      </c>
      <c r="E17" s="6" t="s">
        <v>65</v>
      </c>
      <c r="F17" s="7" t="s">
        <v>66</v>
      </c>
      <c r="G17" s="8" t="s">
        <v>19</v>
      </c>
      <c r="H17" s="8" t="s">
        <v>19</v>
      </c>
      <c r="I17" t="b">
        <f t="shared" si="0"/>
        <v>1</v>
      </c>
      <c r="J17" t="b">
        <f t="shared" si="1"/>
        <v>0</v>
      </c>
      <c r="K17" t="b">
        <f t="shared" si="2"/>
        <v>1</v>
      </c>
      <c r="L17" t="b">
        <f t="shared" si="3"/>
        <v>0</v>
      </c>
      <c r="M17" t="b">
        <f t="shared" si="4"/>
        <v>0</v>
      </c>
      <c r="N17" t="b">
        <f t="shared" si="5"/>
        <v>0</v>
      </c>
    </row>
    <row r="18" spans="1:14" x14ac:dyDescent="0.2">
      <c r="A18" t="s">
        <v>67</v>
      </c>
      <c r="B18" s="4">
        <v>2.0000000000000001E-161</v>
      </c>
      <c r="C18" s="5" t="s">
        <v>68</v>
      </c>
      <c r="D18" s="6" t="s">
        <v>43</v>
      </c>
      <c r="E18" s="6" t="s">
        <v>69</v>
      </c>
      <c r="F18" s="7" t="s">
        <v>70</v>
      </c>
      <c r="G18" s="8" t="s">
        <v>19</v>
      </c>
      <c r="H18" s="8" t="s">
        <v>19</v>
      </c>
      <c r="I18" t="b">
        <f t="shared" si="0"/>
        <v>1</v>
      </c>
      <c r="J18" t="b">
        <f t="shared" si="1"/>
        <v>0</v>
      </c>
      <c r="K18" t="b">
        <f t="shared" si="2"/>
        <v>1</v>
      </c>
      <c r="L18" t="b">
        <f t="shared" si="3"/>
        <v>0</v>
      </c>
      <c r="M18" t="b">
        <f t="shared" si="4"/>
        <v>0</v>
      </c>
      <c r="N18" t="b">
        <f t="shared" si="5"/>
        <v>0</v>
      </c>
    </row>
    <row r="19" spans="1:14" x14ac:dyDescent="0.2">
      <c r="A19" t="s">
        <v>71</v>
      </c>
      <c r="B19" s="4">
        <v>2.0200000000000001E-159</v>
      </c>
      <c r="C19" s="5" t="s">
        <v>72</v>
      </c>
      <c r="D19" s="6" t="s">
        <v>73</v>
      </c>
      <c r="E19" s="6" t="s">
        <v>74</v>
      </c>
      <c r="F19" s="7" t="s">
        <v>75</v>
      </c>
      <c r="G19" s="8" t="s">
        <v>19</v>
      </c>
      <c r="H19" s="8" t="s">
        <v>19</v>
      </c>
      <c r="I19" t="b">
        <f t="shared" si="0"/>
        <v>1</v>
      </c>
      <c r="J19" t="b">
        <f t="shared" si="1"/>
        <v>0</v>
      </c>
      <c r="K19" t="b">
        <f t="shared" si="2"/>
        <v>1</v>
      </c>
      <c r="L19" t="b">
        <f t="shared" si="3"/>
        <v>0</v>
      </c>
      <c r="M19" t="b">
        <f t="shared" si="4"/>
        <v>0</v>
      </c>
      <c r="N19" t="b">
        <f t="shared" si="5"/>
        <v>0</v>
      </c>
    </row>
    <row r="20" spans="1:14" x14ac:dyDescent="0.2">
      <c r="A20" t="s">
        <v>76</v>
      </c>
      <c r="B20" s="4">
        <v>1.8999999999999999E-158</v>
      </c>
      <c r="C20" s="5" t="s">
        <v>77</v>
      </c>
      <c r="D20" s="6" t="s">
        <v>16</v>
      </c>
      <c r="E20" s="6" t="s">
        <v>78</v>
      </c>
      <c r="F20" s="7" t="s">
        <v>79</v>
      </c>
      <c r="G20" s="8" t="s">
        <v>19</v>
      </c>
      <c r="H20" s="8" t="s">
        <v>19</v>
      </c>
      <c r="I20" t="b">
        <f t="shared" si="0"/>
        <v>1</v>
      </c>
      <c r="J20" t="b">
        <f t="shared" si="1"/>
        <v>0</v>
      </c>
      <c r="K20" t="b">
        <f t="shared" si="2"/>
        <v>1</v>
      </c>
      <c r="L20" t="b">
        <f t="shared" si="3"/>
        <v>0</v>
      </c>
      <c r="M20" t="b">
        <f t="shared" si="4"/>
        <v>0</v>
      </c>
      <c r="N20" t="b">
        <f t="shared" si="5"/>
        <v>0</v>
      </c>
    </row>
    <row r="21" spans="1:14" x14ac:dyDescent="0.2">
      <c r="A21" t="s">
        <v>80</v>
      </c>
      <c r="B21" s="4">
        <v>3.0699999999999998E-157</v>
      </c>
      <c r="C21" s="5" t="s">
        <v>81</v>
      </c>
      <c r="D21" s="6" t="s">
        <v>43</v>
      </c>
      <c r="E21" s="6" t="s">
        <v>82</v>
      </c>
      <c r="F21" s="7" t="s">
        <v>83</v>
      </c>
      <c r="G21" s="8" t="s">
        <v>19</v>
      </c>
      <c r="H21" s="8" t="s">
        <v>19</v>
      </c>
      <c r="I21" t="b">
        <f t="shared" si="0"/>
        <v>1</v>
      </c>
      <c r="J21" t="b">
        <f t="shared" si="1"/>
        <v>0</v>
      </c>
      <c r="K21" t="b">
        <f t="shared" si="2"/>
        <v>1</v>
      </c>
      <c r="L21" t="b">
        <f t="shared" si="3"/>
        <v>0</v>
      </c>
      <c r="M21" t="b">
        <f t="shared" si="4"/>
        <v>0</v>
      </c>
      <c r="N21" t="b">
        <f t="shared" si="5"/>
        <v>0</v>
      </c>
    </row>
    <row r="22" spans="1:14" x14ac:dyDescent="0.2">
      <c r="A22" t="s">
        <v>84</v>
      </c>
      <c r="B22" s="4">
        <v>3.0000000000000002E-163</v>
      </c>
      <c r="C22" s="5" t="s">
        <v>85</v>
      </c>
      <c r="D22" s="6" t="s">
        <v>43</v>
      </c>
      <c r="E22" s="6" t="s">
        <v>86</v>
      </c>
      <c r="F22" s="7" t="s">
        <v>87</v>
      </c>
      <c r="G22" s="8" t="s">
        <v>19</v>
      </c>
      <c r="H22" s="8" t="s">
        <v>19</v>
      </c>
      <c r="I22" t="b">
        <f t="shared" si="0"/>
        <v>1</v>
      </c>
      <c r="J22" t="b">
        <f t="shared" si="1"/>
        <v>0</v>
      </c>
      <c r="K22" t="b">
        <f t="shared" si="2"/>
        <v>1</v>
      </c>
      <c r="L22" t="b">
        <f t="shared" si="3"/>
        <v>0</v>
      </c>
      <c r="M22" t="b">
        <f t="shared" si="4"/>
        <v>0</v>
      </c>
      <c r="N22" t="b">
        <f t="shared" si="5"/>
        <v>0</v>
      </c>
    </row>
    <row r="23" spans="1:14" x14ac:dyDescent="0.2">
      <c r="A23" t="s">
        <v>88</v>
      </c>
      <c r="B23" s="4">
        <v>2.23E-158</v>
      </c>
      <c r="C23" s="5" t="s">
        <v>89</v>
      </c>
      <c r="D23" s="6" t="s">
        <v>16</v>
      </c>
      <c r="E23" s="6" t="s">
        <v>90</v>
      </c>
      <c r="F23" s="7" t="s">
        <v>91</v>
      </c>
      <c r="G23" s="8" t="s">
        <v>19</v>
      </c>
      <c r="H23" s="8" t="s">
        <v>19</v>
      </c>
      <c r="I23" t="b">
        <f t="shared" si="0"/>
        <v>1</v>
      </c>
      <c r="J23" t="b">
        <f t="shared" si="1"/>
        <v>0</v>
      </c>
      <c r="K23" t="b">
        <f t="shared" si="2"/>
        <v>1</v>
      </c>
      <c r="L23" t="b">
        <f t="shared" si="3"/>
        <v>0</v>
      </c>
      <c r="M23" t="b">
        <f t="shared" si="4"/>
        <v>0</v>
      </c>
      <c r="N23" t="b">
        <f t="shared" si="5"/>
        <v>0</v>
      </c>
    </row>
    <row r="24" spans="1:14" x14ac:dyDescent="0.2">
      <c r="A24" t="s">
        <v>92</v>
      </c>
      <c r="B24" s="4">
        <v>2.2599999999999999E-169</v>
      </c>
      <c r="C24" s="5" t="s">
        <v>93</v>
      </c>
      <c r="D24" s="6" t="s">
        <v>43</v>
      </c>
      <c r="E24" s="6" t="s">
        <v>94</v>
      </c>
      <c r="F24" s="7" t="s">
        <v>95</v>
      </c>
      <c r="G24" s="8" t="s">
        <v>19</v>
      </c>
      <c r="H24" s="8" t="s">
        <v>19</v>
      </c>
      <c r="I24" t="b">
        <f t="shared" si="0"/>
        <v>1</v>
      </c>
      <c r="J24" t="b">
        <f t="shared" si="1"/>
        <v>0</v>
      </c>
      <c r="K24" t="b">
        <f t="shared" si="2"/>
        <v>1</v>
      </c>
      <c r="L24" t="b">
        <f t="shared" si="3"/>
        <v>0</v>
      </c>
      <c r="M24" t="b">
        <f t="shared" si="4"/>
        <v>0</v>
      </c>
      <c r="N24" t="b">
        <f t="shared" si="5"/>
        <v>0</v>
      </c>
    </row>
    <row r="25" spans="1:14" x14ac:dyDescent="0.2">
      <c r="A25" t="s">
        <v>96</v>
      </c>
      <c r="B25" s="4">
        <v>8.0099999999999995E-161</v>
      </c>
      <c r="C25" s="5" t="s">
        <v>97</v>
      </c>
      <c r="D25" s="6" t="s">
        <v>22</v>
      </c>
      <c r="E25" s="6" t="s">
        <v>23</v>
      </c>
      <c r="F25" s="7" t="s">
        <v>98</v>
      </c>
      <c r="G25" s="8" t="s">
        <v>19</v>
      </c>
      <c r="H25" s="8" t="s">
        <v>19</v>
      </c>
      <c r="I25" t="b">
        <f t="shared" si="0"/>
        <v>1</v>
      </c>
      <c r="J25" t="b">
        <f t="shared" si="1"/>
        <v>0</v>
      </c>
      <c r="K25" t="b">
        <f t="shared" si="2"/>
        <v>1</v>
      </c>
      <c r="L25" t="b">
        <f t="shared" si="3"/>
        <v>0</v>
      </c>
      <c r="M25" t="b">
        <f t="shared" si="4"/>
        <v>0</v>
      </c>
      <c r="N25" t="b">
        <f t="shared" si="5"/>
        <v>0</v>
      </c>
    </row>
    <row r="26" spans="1:14" x14ac:dyDescent="0.2">
      <c r="A26" t="s">
        <v>99</v>
      </c>
      <c r="B26" s="4">
        <v>6.6599999999999998E-163</v>
      </c>
      <c r="C26" s="5" t="s">
        <v>100</v>
      </c>
      <c r="D26" s="6" t="s">
        <v>48</v>
      </c>
      <c r="E26" s="6" t="s">
        <v>49</v>
      </c>
      <c r="F26" s="7" t="s">
        <v>50</v>
      </c>
      <c r="G26" s="8" t="s">
        <v>19</v>
      </c>
      <c r="H26" s="8" t="s">
        <v>19</v>
      </c>
      <c r="I26" t="b">
        <f t="shared" si="0"/>
        <v>1</v>
      </c>
      <c r="J26" t="b">
        <f t="shared" si="1"/>
        <v>0</v>
      </c>
      <c r="K26" t="b">
        <f t="shared" si="2"/>
        <v>1</v>
      </c>
      <c r="L26" t="b">
        <f t="shared" si="3"/>
        <v>0</v>
      </c>
      <c r="M26" t="b">
        <f t="shared" si="4"/>
        <v>0</v>
      </c>
      <c r="N26" t="b">
        <f t="shared" si="5"/>
        <v>0</v>
      </c>
    </row>
    <row r="27" spans="1:14" x14ac:dyDescent="0.2">
      <c r="A27" t="s">
        <v>101</v>
      </c>
      <c r="B27" s="4">
        <v>1.13E-157</v>
      </c>
      <c r="C27" s="5" t="s">
        <v>102</v>
      </c>
      <c r="D27" s="6" t="s">
        <v>16</v>
      </c>
      <c r="E27" s="6" t="s">
        <v>103</v>
      </c>
      <c r="F27" s="7" t="s">
        <v>104</v>
      </c>
      <c r="G27" s="8" t="s">
        <v>19</v>
      </c>
      <c r="H27" s="8" t="s">
        <v>19</v>
      </c>
      <c r="I27" t="b">
        <f t="shared" si="0"/>
        <v>1</v>
      </c>
      <c r="J27" t="b">
        <f t="shared" si="1"/>
        <v>0</v>
      </c>
      <c r="K27" t="b">
        <f t="shared" si="2"/>
        <v>1</v>
      </c>
      <c r="L27" t="b">
        <f t="shared" si="3"/>
        <v>0</v>
      </c>
      <c r="M27" t="b">
        <f t="shared" si="4"/>
        <v>0</v>
      </c>
      <c r="N27" t="b">
        <f t="shared" si="5"/>
        <v>0</v>
      </c>
    </row>
    <row r="28" spans="1:14" x14ac:dyDescent="0.2">
      <c r="A28" t="s">
        <v>105</v>
      </c>
      <c r="B28" s="4">
        <v>1.8099999999999999E-165</v>
      </c>
      <c r="C28" s="5" t="s">
        <v>106</v>
      </c>
      <c r="D28" s="6" t="s">
        <v>48</v>
      </c>
      <c r="E28" s="6" t="s">
        <v>107</v>
      </c>
      <c r="F28" s="7" t="s">
        <v>108</v>
      </c>
      <c r="G28" s="8" t="s">
        <v>19</v>
      </c>
      <c r="H28" s="8" t="s">
        <v>19</v>
      </c>
      <c r="I28" t="b">
        <f t="shared" si="0"/>
        <v>1</v>
      </c>
      <c r="J28" t="b">
        <f t="shared" si="1"/>
        <v>0</v>
      </c>
      <c r="K28" t="b">
        <f t="shared" si="2"/>
        <v>1</v>
      </c>
      <c r="L28" t="b">
        <f t="shared" si="3"/>
        <v>0</v>
      </c>
      <c r="M28" t="b">
        <f t="shared" si="4"/>
        <v>0</v>
      </c>
      <c r="N28" t="b">
        <f t="shared" si="5"/>
        <v>0</v>
      </c>
    </row>
    <row r="29" spans="1:14" x14ac:dyDescent="0.2">
      <c r="A29" t="s">
        <v>109</v>
      </c>
      <c r="B29" s="4">
        <v>2.3200000000000001E-162</v>
      </c>
      <c r="C29" s="5" t="s">
        <v>110</v>
      </c>
      <c r="D29" s="6" t="s">
        <v>16</v>
      </c>
      <c r="E29" s="6" t="s">
        <v>111</v>
      </c>
      <c r="F29" s="7" t="s">
        <v>112</v>
      </c>
      <c r="G29" s="8" t="s">
        <v>19</v>
      </c>
      <c r="H29" s="8" t="s">
        <v>19</v>
      </c>
      <c r="I29" t="b">
        <f t="shared" si="0"/>
        <v>1</v>
      </c>
      <c r="J29" t="b">
        <f t="shared" si="1"/>
        <v>0</v>
      </c>
      <c r="K29" t="b">
        <f t="shared" si="2"/>
        <v>1</v>
      </c>
      <c r="L29" t="b">
        <f t="shared" si="3"/>
        <v>0</v>
      </c>
      <c r="M29" t="b">
        <f t="shared" si="4"/>
        <v>0</v>
      </c>
      <c r="N29" t="b">
        <f t="shared" si="5"/>
        <v>0</v>
      </c>
    </row>
    <row r="30" spans="1:14" x14ac:dyDescent="0.2">
      <c r="A30" t="s">
        <v>113</v>
      </c>
      <c r="B30" s="4">
        <v>2.6499999999999999E-158</v>
      </c>
      <c r="C30" s="5" t="s">
        <v>114</v>
      </c>
      <c r="D30" s="6" t="s">
        <v>73</v>
      </c>
      <c r="E30" s="6" t="s">
        <v>74</v>
      </c>
      <c r="F30" s="7" t="s">
        <v>115</v>
      </c>
      <c r="G30" s="8" t="s">
        <v>19</v>
      </c>
      <c r="H30" s="8" t="s">
        <v>19</v>
      </c>
      <c r="I30" t="b">
        <f t="shared" si="0"/>
        <v>1</v>
      </c>
      <c r="J30" t="b">
        <f t="shared" si="1"/>
        <v>0</v>
      </c>
      <c r="K30" t="b">
        <f t="shared" si="2"/>
        <v>1</v>
      </c>
      <c r="L30" t="b">
        <f t="shared" si="3"/>
        <v>0</v>
      </c>
      <c r="M30" t="b">
        <f t="shared" si="4"/>
        <v>0</v>
      </c>
      <c r="N30" t="b">
        <f t="shared" si="5"/>
        <v>0</v>
      </c>
    </row>
    <row r="31" spans="1:14" x14ac:dyDescent="0.2">
      <c r="A31" t="s">
        <v>116</v>
      </c>
      <c r="B31" s="4">
        <v>2.5100000000000001E-157</v>
      </c>
      <c r="C31" s="5" t="s">
        <v>117</v>
      </c>
      <c r="D31" s="6" t="s">
        <v>43</v>
      </c>
      <c r="E31" s="6" t="s">
        <v>82</v>
      </c>
      <c r="F31" s="7" t="s">
        <v>118</v>
      </c>
      <c r="G31" s="8" t="s">
        <v>19</v>
      </c>
      <c r="H31" s="8" t="s">
        <v>119</v>
      </c>
      <c r="I31" t="b">
        <f t="shared" si="0"/>
        <v>0</v>
      </c>
      <c r="J31" t="b">
        <f t="shared" si="1"/>
        <v>0</v>
      </c>
      <c r="K31" t="b">
        <f t="shared" si="2"/>
        <v>0</v>
      </c>
      <c r="L31" t="b">
        <f t="shared" si="3"/>
        <v>0</v>
      </c>
      <c r="M31" t="b">
        <f t="shared" si="4"/>
        <v>0</v>
      </c>
      <c r="N31" t="b">
        <f t="shared" si="5"/>
        <v>1</v>
      </c>
    </row>
    <row r="32" spans="1:14" x14ac:dyDescent="0.2">
      <c r="A32" t="s">
        <v>120</v>
      </c>
      <c r="B32" s="4">
        <v>2.3400000000000001E-166</v>
      </c>
      <c r="C32" s="5" t="s">
        <v>121</v>
      </c>
      <c r="D32" s="6" t="s">
        <v>43</v>
      </c>
      <c r="E32" s="6" t="s">
        <v>122</v>
      </c>
      <c r="F32" s="7" t="s">
        <v>123</v>
      </c>
      <c r="G32" s="8" t="s">
        <v>19</v>
      </c>
      <c r="H32" s="8" t="s">
        <v>19</v>
      </c>
      <c r="I32" t="b">
        <f t="shared" si="0"/>
        <v>1</v>
      </c>
      <c r="J32" t="b">
        <f t="shared" si="1"/>
        <v>0</v>
      </c>
      <c r="K32" t="b">
        <f t="shared" si="2"/>
        <v>1</v>
      </c>
      <c r="L32" t="b">
        <f t="shared" si="3"/>
        <v>0</v>
      </c>
      <c r="M32" t="b">
        <f t="shared" si="4"/>
        <v>0</v>
      </c>
      <c r="N32" t="b">
        <f t="shared" si="5"/>
        <v>0</v>
      </c>
    </row>
    <row r="33" spans="1:14" x14ac:dyDescent="0.2">
      <c r="A33" t="s">
        <v>124</v>
      </c>
      <c r="B33" s="4">
        <v>1.02E-162</v>
      </c>
      <c r="C33" s="5" t="s">
        <v>125</v>
      </c>
      <c r="D33" s="6" t="s">
        <v>16</v>
      </c>
      <c r="E33" s="6" t="s">
        <v>126</v>
      </c>
      <c r="F33" s="7" t="s">
        <v>127</v>
      </c>
      <c r="G33" s="8" t="s">
        <v>19</v>
      </c>
      <c r="H33" s="8" t="s">
        <v>19</v>
      </c>
      <c r="I33" t="b">
        <f t="shared" si="0"/>
        <v>1</v>
      </c>
      <c r="J33" t="b">
        <f t="shared" si="1"/>
        <v>0</v>
      </c>
      <c r="K33" t="b">
        <f t="shared" si="2"/>
        <v>1</v>
      </c>
      <c r="L33" t="b">
        <f t="shared" si="3"/>
        <v>0</v>
      </c>
      <c r="M33" t="b">
        <f t="shared" si="4"/>
        <v>0</v>
      </c>
      <c r="N33" t="b">
        <f t="shared" si="5"/>
        <v>0</v>
      </c>
    </row>
    <row r="34" spans="1:14" x14ac:dyDescent="0.2">
      <c r="A34" t="s">
        <v>128</v>
      </c>
      <c r="B34" s="4">
        <v>8.3300000000000007E-161</v>
      </c>
      <c r="C34" s="5" t="s">
        <v>129</v>
      </c>
      <c r="D34" s="6" t="s">
        <v>16</v>
      </c>
      <c r="E34" s="6" t="s">
        <v>130</v>
      </c>
      <c r="F34" s="7" t="s">
        <v>131</v>
      </c>
      <c r="G34" s="8" t="s">
        <v>19</v>
      </c>
      <c r="H34" s="8" t="s">
        <v>19</v>
      </c>
      <c r="I34" t="b">
        <f t="shared" si="0"/>
        <v>1</v>
      </c>
      <c r="J34" t="b">
        <f t="shared" si="1"/>
        <v>0</v>
      </c>
      <c r="K34" t="b">
        <f t="shared" si="2"/>
        <v>1</v>
      </c>
      <c r="L34" t="b">
        <f t="shared" si="3"/>
        <v>0</v>
      </c>
      <c r="M34" t="b">
        <f t="shared" si="4"/>
        <v>0</v>
      </c>
      <c r="N34" t="b">
        <f t="shared" si="5"/>
        <v>0</v>
      </c>
    </row>
    <row r="35" spans="1:14" x14ac:dyDescent="0.2">
      <c r="A35" t="s">
        <v>132</v>
      </c>
      <c r="B35" s="4">
        <v>1.7999999999999999E-163</v>
      </c>
      <c r="C35" s="5" t="s">
        <v>133</v>
      </c>
      <c r="D35" s="6" t="s">
        <v>16</v>
      </c>
      <c r="E35" s="6" t="s">
        <v>37</v>
      </c>
      <c r="F35" s="7" t="s">
        <v>134</v>
      </c>
      <c r="G35" s="8" t="s">
        <v>19</v>
      </c>
      <c r="H35" s="8" t="s">
        <v>19</v>
      </c>
      <c r="I35" t="b">
        <f t="shared" si="0"/>
        <v>1</v>
      </c>
      <c r="J35" t="b">
        <f t="shared" si="1"/>
        <v>0</v>
      </c>
      <c r="K35" t="b">
        <f t="shared" si="2"/>
        <v>1</v>
      </c>
      <c r="L35" t="b">
        <f t="shared" si="3"/>
        <v>0</v>
      </c>
      <c r="M35" t="b">
        <f t="shared" si="4"/>
        <v>0</v>
      </c>
      <c r="N35" t="b">
        <f t="shared" si="5"/>
        <v>0</v>
      </c>
    </row>
    <row r="36" spans="1:14" x14ac:dyDescent="0.2">
      <c r="A36" t="s">
        <v>135</v>
      </c>
      <c r="B36" s="4">
        <v>6.2800000000000004E-160</v>
      </c>
      <c r="C36" s="5" t="s">
        <v>136</v>
      </c>
      <c r="D36" s="6" t="s">
        <v>22</v>
      </c>
      <c r="E36" s="6" t="s">
        <v>137</v>
      </c>
      <c r="F36" s="7" t="s">
        <v>138</v>
      </c>
      <c r="G36" s="8" t="s">
        <v>19</v>
      </c>
      <c r="H36" s="8" t="s">
        <v>19</v>
      </c>
      <c r="I36" t="b">
        <f t="shared" si="0"/>
        <v>1</v>
      </c>
      <c r="J36" t="b">
        <f t="shared" si="1"/>
        <v>0</v>
      </c>
      <c r="K36" t="b">
        <f t="shared" si="2"/>
        <v>1</v>
      </c>
      <c r="L36" t="b">
        <f t="shared" si="3"/>
        <v>0</v>
      </c>
      <c r="M36" t="b">
        <f t="shared" si="4"/>
        <v>0</v>
      </c>
      <c r="N36" t="b">
        <f t="shared" si="5"/>
        <v>0</v>
      </c>
    </row>
    <row r="37" spans="1:14" x14ac:dyDescent="0.2">
      <c r="A37" t="s">
        <v>139</v>
      </c>
      <c r="B37" s="4">
        <v>3.0300000000000001E-163</v>
      </c>
      <c r="C37" s="5" t="s">
        <v>140</v>
      </c>
      <c r="D37" s="6" t="s">
        <v>48</v>
      </c>
      <c r="E37" s="6" t="s">
        <v>141</v>
      </c>
      <c r="F37" s="7" t="s">
        <v>142</v>
      </c>
      <c r="G37" s="8" t="s">
        <v>19</v>
      </c>
      <c r="H37" s="8" t="s">
        <v>19</v>
      </c>
      <c r="I37" t="b">
        <f t="shared" si="0"/>
        <v>1</v>
      </c>
      <c r="J37" t="b">
        <f t="shared" si="1"/>
        <v>0</v>
      </c>
      <c r="K37" t="b">
        <f t="shared" si="2"/>
        <v>1</v>
      </c>
      <c r="L37" t="b">
        <f t="shared" si="3"/>
        <v>0</v>
      </c>
      <c r="M37" t="b">
        <f t="shared" si="4"/>
        <v>0</v>
      </c>
      <c r="N37" t="b">
        <f t="shared" si="5"/>
        <v>0</v>
      </c>
    </row>
    <row r="38" spans="1:14" x14ac:dyDescent="0.2">
      <c r="A38" t="s">
        <v>143</v>
      </c>
      <c r="B38" s="4">
        <v>3.14E-163</v>
      </c>
      <c r="C38" s="5" t="s">
        <v>140</v>
      </c>
      <c r="D38" s="6" t="s">
        <v>48</v>
      </c>
      <c r="E38" s="6" t="s">
        <v>141</v>
      </c>
      <c r="F38" s="7" t="s">
        <v>142</v>
      </c>
      <c r="G38" s="8" t="s">
        <v>19</v>
      </c>
      <c r="H38" s="8" t="s">
        <v>19</v>
      </c>
      <c r="I38" t="b">
        <f t="shared" si="0"/>
        <v>1</v>
      </c>
      <c r="J38" t="b">
        <f t="shared" si="1"/>
        <v>0</v>
      </c>
      <c r="K38" t="b">
        <f t="shared" si="2"/>
        <v>1</v>
      </c>
      <c r="L38" t="b">
        <f t="shared" si="3"/>
        <v>0</v>
      </c>
      <c r="M38" t="b">
        <f t="shared" si="4"/>
        <v>0</v>
      </c>
      <c r="N38" t="b">
        <f t="shared" si="5"/>
        <v>0</v>
      </c>
    </row>
    <row r="39" spans="1:14" x14ac:dyDescent="0.2">
      <c r="A39" t="s">
        <v>144</v>
      </c>
      <c r="B39" s="4">
        <v>1.18E-163</v>
      </c>
      <c r="C39" s="5" t="s">
        <v>145</v>
      </c>
      <c r="D39" s="6" t="s">
        <v>48</v>
      </c>
      <c r="E39" s="6" t="s">
        <v>146</v>
      </c>
      <c r="F39" s="7" t="s">
        <v>147</v>
      </c>
      <c r="G39" s="8" t="s">
        <v>19</v>
      </c>
      <c r="H39" s="8" t="s">
        <v>19</v>
      </c>
      <c r="I39" t="b">
        <f t="shared" si="0"/>
        <v>1</v>
      </c>
      <c r="J39" t="b">
        <f t="shared" si="1"/>
        <v>0</v>
      </c>
      <c r="K39" t="b">
        <f t="shared" si="2"/>
        <v>1</v>
      </c>
      <c r="L39" t="b">
        <f t="shared" si="3"/>
        <v>0</v>
      </c>
      <c r="M39" t="b">
        <f t="shared" si="4"/>
        <v>0</v>
      </c>
      <c r="N39" t="b">
        <f t="shared" si="5"/>
        <v>0</v>
      </c>
    </row>
    <row r="40" spans="1:14" x14ac:dyDescent="0.2">
      <c r="A40" t="s">
        <v>148</v>
      </c>
      <c r="B40" s="4">
        <v>1.9700000000000002E-164</v>
      </c>
      <c r="C40" s="5" t="s">
        <v>149</v>
      </c>
      <c r="D40" s="6" t="s">
        <v>16</v>
      </c>
      <c r="E40" s="6" t="s">
        <v>150</v>
      </c>
      <c r="F40" s="7" t="s">
        <v>151</v>
      </c>
      <c r="G40" s="8" t="s">
        <v>19</v>
      </c>
      <c r="H40" s="8" t="s">
        <v>19</v>
      </c>
      <c r="I40" t="b">
        <f t="shared" si="0"/>
        <v>1</v>
      </c>
      <c r="J40" t="b">
        <f t="shared" si="1"/>
        <v>0</v>
      </c>
      <c r="K40" t="b">
        <f t="shared" si="2"/>
        <v>1</v>
      </c>
      <c r="L40" t="b">
        <f t="shared" si="3"/>
        <v>0</v>
      </c>
      <c r="M40" t="b">
        <f t="shared" si="4"/>
        <v>0</v>
      </c>
      <c r="N40" t="b">
        <f t="shared" si="5"/>
        <v>0</v>
      </c>
    </row>
    <row r="41" spans="1:14" x14ac:dyDescent="0.2">
      <c r="A41" t="s">
        <v>152</v>
      </c>
      <c r="B41" s="4">
        <v>2.37E-159</v>
      </c>
      <c r="C41" s="5" t="s">
        <v>153</v>
      </c>
      <c r="D41" s="6" t="s">
        <v>73</v>
      </c>
      <c r="E41" s="6" t="s">
        <v>74</v>
      </c>
      <c r="F41" s="7" t="s">
        <v>115</v>
      </c>
      <c r="G41" s="8" t="s">
        <v>19</v>
      </c>
      <c r="H41" s="8" t="s">
        <v>19</v>
      </c>
      <c r="I41" t="b">
        <f t="shared" si="0"/>
        <v>1</v>
      </c>
      <c r="J41" t="b">
        <f t="shared" si="1"/>
        <v>0</v>
      </c>
      <c r="K41" t="b">
        <f t="shared" si="2"/>
        <v>1</v>
      </c>
      <c r="L41" t="b">
        <f t="shared" si="3"/>
        <v>0</v>
      </c>
      <c r="M41" t="b">
        <f t="shared" si="4"/>
        <v>0</v>
      </c>
      <c r="N41" t="b">
        <f t="shared" si="5"/>
        <v>0</v>
      </c>
    </row>
    <row r="42" spans="1:14" x14ac:dyDescent="0.2">
      <c r="A42" t="s">
        <v>154</v>
      </c>
      <c r="B42" s="4">
        <v>2.8099999999999999E-166</v>
      </c>
      <c r="C42" s="5" t="s">
        <v>155</v>
      </c>
      <c r="D42" s="6" t="s">
        <v>73</v>
      </c>
      <c r="E42" s="6" t="s">
        <v>156</v>
      </c>
      <c r="F42" s="7" t="s">
        <v>157</v>
      </c>
      <c r="G42" s="8" t="s">
        <v>19</v>
      </c>
      <c r="H42" s="8" t="s">
        <v>19</v>
      </c>
      <c r="I42" t="b">
        <f t="shared" si="0"/>
        <v>1</v>
      </c>
      <c r="J42" t="b">
        <f t="shared" si="1"/>
        <v>0</v>
      </c>
      <c r="K42" t="b">
        <f t="shared" si="2"/>
        <v>1</v>
      </c>
      <c r="L42" t="b">
        <f t="shared" si="3"/>
        <v>0</v>
      </c>
      <c r="M42" t="b">
        <f t="shared" si="4"/>
        <v>0</v>
      </c>
      <c r="N42" t="b">
        <f t="shared" si="5"/>
        <v>0</v>
      </c>
    </row>
    <row r="43" spans="1:14" x14ac:dyDescent="0.2">
      <c r="A43" t="s">
        <v>158</v>
      </c>
      <c r="B43" s="4">
        <v>9.9999999999999999E-161</v>
      </c>
      <c r="C43" s="5" t="s">
        <v>159</v>
      </c>
      <c r="D43" s="6" t="s">
        <v>16</v>
      </c>
      <c r="E43" s="6" t="s">
        <v>126</v>
      </c>
      <c r="F43" s="7" t="s">
        <v>160</v>
      </c>
      <c r="G43" s="8" t="s">
        <v>161</v>
      </c>
      <c r="H43" s="8" t="s">
        <v>119</v>
      </c>
      <c r="I43" t="b">
        <f t="shared" si="0"/>
        <v>0</v>
      </c>
      <c r="J43" t="b">
        <f t="shared" si="1"/>
        <v>0</v>
      </c>
      <c r="K43" t="b">
        <f t="shared" si="2"/>
        <v>0</v>
      </c>
      <c r="L43" t="b">
        <f t="shared" si="3"/>
        <v>0</v>
      </c>
      <c r="M43" t="b">
        <f t="shared" si="4"/>
        <v>0</v>
      </c>
      <c r="N43" t="b">
        <f t="shared" si="5"/>
        <v>1</v>
      </c>
    </row>
    <row r="44" spans="1:14" x14ac:dyDescent="0.2">
      <c r="A44" t="s">
        <v>162</v>
      </c>
      <c r="B44" s="4">
        <v>4.7299999999999999E-162</v>
      </c>
      <c r="C44" s="5" t="s">
        <v>163</v>
      </c>
      <c r="D44" s="6" t="s">
        <v>48</v>
      </c>
      <c r="E44" s="6" t="s">
        <v>164</v>
      </c>
      <c r="F44" s="7" t="s">
        <v>165</v>
      </c>
      <c r="G44" s="8" t="s">
        <v>161</v>
      </c>
      <c r="H44" s="8" t="s">
        <v>19</v>
      </c>
      <c r="I44" t="b">
        <f t="shared" si="0"/>
        <v>0</v>
      </c>
      <c r="J44" t="b">
        <f t="shared" si="1"/>
        <v>0</v>
      </c>
      <c r="K44" t="b">
        <f t="shared" si="2"/>
        <v>0</v>
      </c>
      <c r="L44" t="b">
        <f t="shared" si="3"/>
        <v>0</v>
      </c>
      <c r="M44" t="b">
        <f t="shared" si="4"/>
        <v>0</v>
      </c>
      <c r="N44" t="b">
        <f t="shared" si="5"/>
        <v>1</v>
      </c>
    </row>
    <row r="45" spans="1:14" x14ac:dyDescent="0.2">
      <c r="A45" t="s">
        <v>166</v>
      </c>
      <c r="B45" s="4">
        <v>5.6700000000000005E-165</v>
      </c>
      <c r="C45" s="5" t="s">
        <v>167</v>
      </c>
      <c r="D45" s="6" t="s">
        <v>48</v>
      </c>
      <c r="E45" s="6" t="s">
        <v>168</v>
      </c>
      <c r="F45" s="7" t="s">
        <v>169</v>
      </c>
      <c r="G45" s="8" t="s">
        <v>19</v>
      </c>
      <c r="H45" s="8" t="s">
        <v>19</v>
      </c>
      <c r="I45" t="b">
        <f t="shared" si="0"/>
        <v>1</v>
      </c>
      <c r="J45" t="b">
        <f t="shared" si="1"/>
        <v>0</v>
      </c>
      <c r="K45" t="b">
        <f t="shared" si="2"/>
        <v>1</v>
      </c>
      <c r="L45" t="b">
        <f t="shared" si="3"/>
        <v>0</v>
      </c>
      <c r="M45" t="b">
        <f t="shared" si="4"/>
        <v>0</v>
      </c>
      <c r="N45" t="b">
        <f t="shared" si="5"/>
        <v>0</v>
      </c>
    </row>
    <row r="46" spans="1:14" x14ac:dyDescent="0.2">
      <c r="A46" t="s">
        <v>170</v>
      </c>
      <c r="B46" s="4">
        <v>1.02E-164</v>
      </c>
      <c r="C46" s="5" t="s">
        <v>171</v>
      </c>
      <c r="D46" s="6" t="s">
        <v>48</v>
      </c>
      <c r="E46" s="6" t="s">
        <v>168</v>
      </c>
      <c r="F46" s="7" t="s">
        <v>172</v>
      </c>
      <c r="G46" s="8" t="s">
        <v>19</v>
      </c>
      <c r="H46" s="8" t="s">
        <v>19</v>
      </c>
      <c r="I46" t="b">
        <f t="shared" si="0"/>
        <v>1</v>
      </c>
      <c r="J46" t="b">
        <f t="shared" si="1"/>
        <v>0</v>
      </c>
      <c r="K46" t="b">
        <f t="shared" si="2"/>
        <v>1</v>
      </c>
      <c r="L46" t="b">
        <f t="shared" si="3"/>
        <v>0</v>
      </c>
      <c r="M46" t="b">
        <f t="shared" si="4"/>
        <v>0</v>
      </c>
      <c r="N46" t="b">
        <f t="shared" si="5"/>
        <v>0</v>
      </c>
    </row>
    <row r="47" spans="1:14" x14ac:dyDescent="0.2">
      <c r="A47" t="s">
        <v>173</v>
      </c>
      <c r="B47" s="4">
        <v>9.6099999999999994E-163</v>
      </c>
      <c r="C47" s="5" t="s">
        <v>174</v>
      </c>
      <c r="D47" s="6" t="s">
        <v>16</v>
      </c>
      <c r="E47" s="6" t="s">
        <v>175</v>
      </c>
      <c r="F47" s="7" t="s">
        <v>176</v>
      </c>
      <c r="G47" s="8" t="s">
        <v>19</v>
      </c>
      <c r="H47" s="8" t="s">
        <v>19</v>
      </c>
      <c r="I47" t="b">
        <f t="shared" si="0"/>
        <v>1</v>
      </c>
      <c r="J47" t="b">
        <f t="shared" si="1"/>
        <v>0</v>
      </c>
      <c r="K47" t="b">
        <f t="shared" si="2"/>
        <v>1</v>
      </c>
      <c r="L47" t="b">
        <f t="shared" si="3"/>
        <v>0</v>
      </c>
      <c r="M47" t="b">
        <f t="shared" si="4"/>
        <v>0</v>
      </c>
      <c r="N47" t="b">
        <f t="shared" si="5"/>
        <v>0</v>
      </c>
    </row>
    <row r="48" spans="1:14" x14ac:dyDescent="0.2">
      <c r="A48" t="s">
        <v>177</v>
      </c>
      <c r="B48" s="4">
        <v>3.9300000000000002E-167</v>
      </c>
      <c r="C48" s="5" t="s">
        <v>178</v>
      </c>
      <c r="D48" s="6" t="s">
        <v>43</v>
      </c>
      <c r="E48" s="6" t="s">
        <v>179</v>
      </c>
      <c r="F48" s="7" t="s">
        <v>180</v>
      </c>
      <c r="G48" s="8" t="s">
        <v>19</v>
      </c>
      <c r="H48" s="8" t="s">
        <v>19</v>
      </c>
      <c r="I48" t="b">
        <f t="shared" si="0"/>
        <v>1</v>
      </c>
      <c r="J48" t="b">
        <f t="shared" si="1"/>
        <v>0</v>
      </c>
      <c r="K48" t="b">
        <f t="shared" si="2"/>
        <v>1</v>
      </c>
      <c r="L48" t="b">
        <f t="shared" si="3"/>
        <v>0</v>
      </c>
      <c r="M48" t="b">
        <f t="shared" si="4"/>
        <v>0</v>
      </c>
      <c r="N48" t="b">
        <f t="shared" si="5"/>
        <v>0</v>
      </c>
    </row>
    <row r="49" spans="1:14" x14ac:dyDescent="0.2">
      <c r="A49" t="s">
        <v>181</v>
      </c>
      <c r="B49" s="4">
        <v>6.8599999999999999E-162</v>
      </c>
      <c r="C49" s="5" t="s">
        <v>182</v>
      </c>
      <c r="D49" s="6" t="s">
        <v>16</v>
      </c>
      <c r="E49" s="6" t="s">
        <v>183</v>
      </c>
      <c r="F49" s="7" t="s">
        <v>184</v>
      </c>
      <c r="G49" s="8" t="s">
        <v>19</v>
      </c>
      <c r="H49" s="8" t="s">
        <v>19</v>
      </c>
      <c r="I49" t="b">
        <f t="shared" si="0"/>
        <v>1</v>
      </c>
      <c r="J49" t="b">
        <f t="shared" si="1"/>
        <v>0</v>
      </c>
      <c r="K49" t="b">
        <f t="shared" si="2"/>
        <v>1</v>
      </c>
      <c r="L49" t="b">
        <f t="shared" si="3"/>
        <v>0</v>
      </c>
      <c r="M49" t="b">
        <f t="shared" si="4"/>
        <v>0</v>
      </c>
      <c r="N49" t="b">
        <f t="shared" si="5"/>
        <v>0</v>
      </c>
    </row>
    <row r="50" spans="1:14" x14ac:dyDescent="0.2">
      <c r="A50" t="s">
        <v>185</v>
      </c>
      <c r="B50" s="4">
        <v>2.9000000000000001E-166</v>
      </c>
      <c r="C50" s="5" t="s">
        <v>186</v>
      </c>
      <c r="D50" s="6" t="s">
        <v>48</v>
      </c>
      <c r="E50" s="6" t="s">
        <v>141</v>
      </c>
      <c r="F50" s="7" t="s">
        <v>187</v>
      </c>
      <c r="G50" s="8" t="s">
        <v>19</v>
      </c>
      <c r="H50" s="8" t="s">
        <v>19</v>
      </c>
      <c r="I50" t="b">
        <f t="shared" si="0"/>
        <v>1</v>
      </c>
      <c r="J50" t="b">
        <f t="shared" si="1"/>
        <v>0</v>
      </c>
      <c r="K50" t="b">
        <f t="shared" si="2"/>
        <v>1</v>
      </c>
      <c r="L50" t="b">
        <f t="shared" si="3"/>
        <v>0</v>
      </c>
      <c r="M50" t="b">
        <f t="shared" si="4"/>
        <v>0</v>
      </c>
      <c r="N50" t="b">
        <f t="shared" si="5"/>
        <v>0</v>
      </c>
    </row>
    <row r="51" spans="1:14" x14ac:dyDescent="0.2">
      <c r="A51" t="s">
        <v>188</v>
      </c>
      <c r="B51" s="4">
        <v>4.1899999999999999E-166</v>
      </c>
      <c r="C51" s="5" t="s">
        <v>189</v>
      </c>
      <c r="D51" s="6" t="s">
        <v>43</v>
      </c>
      <c r="E51" s="6" t="s">
        <v>190</v>
      </c>
      <c r="F51" s="7" t="s">
        <v>191</v>
      </c>
      <c r="G51" s="8" t="s">
        <v>19</v>
      </c>
      <c r="H51" s="8" t="s">
        <v>19</v>
      </c>
      <c r="I51" t="b">
        <f t="shared" si="0"/>
        <v>1</v>
      </c>
      <c r="J51" t="b">
        <f t="shared" si="1"/>
        <v>0</v>
      </c>
      <c r="K51" t="b">
        <f t="shared" si="2"/>
        <v>1</v>
      </c>
      <c r="L51" t="b">
        <f t="shared" si="3"/>
        <v>0</v>
      </c>
      <c r="M51" t="b">
        <f t="shared" si="4"/>
        <v>0</v>
      </c>
      <c r="N51" t="b">
        <f t="shared" si="5"/>
        <v>0</v>
      </c>
    </row>
    <row r="52" spans="1:14" x14ac:dyDescent="0.2">
      <c r="A52" t="s">
        <v>192</v>
      </c>
      <c r="B52" s="4">
        <v>8.2300000000000003E-162</v>
      </c>
      <c r="C52" s="5" t="s">
        <v>189</v>
      </c>
      <c r="D52" s="6" t="s">
        <v>43</v>
      </c>
      <c r="E52" s="6" t="s">
        <v>190</v>
      </c>
      <c r="F52" s="7" t="s">
        <v>191</v>
      </c>
      <c r="G52" s="8" t="s">
        <v>19</v>
      </c>
      <c r="H52" s="8" t="s">
        <v>19</v>
      </c>
      <c r="I52" t="b">
        <f t="shared" si="0"/>
        <v>1</v>
      </c>
      <c r="J52" t="b">
        <f t="shared" si="1"/>
        <v>0</v>
      </c>
      <c r="K52" t="b">
        <f t="shared" si="2"/>
        <v>1</v>
      </c>
      <c r="L52" t="b">
        <f t="shared" si="3"/>
        <v>0</v>
      </c>
      <c r="M52" t="b">
        <f t="shared" si="4"/>
        <v>0</v>
      </c>
      <c r="N52" t="b">
        <f t="shared" si="5"/>
        <v>0</v>
      </c>
    </row>
    <row r="53" spans="1:14" x14ac:dyDescent="0.2">
      <c r="A53" t="s">
        <v>193</v>
      </c>
      <c r="B53" s="4">
        <v>7.5800000000000001E-178</v>
      </c>
      <c r="C53" s="5" t="s">
        <v>194</v>
      </c>
      <c r="D53" s="6" t="s">
        <v>43</v>
      </c>
      <c r="E53" s="6" t="s">
        <v>195</v>
      </c>
      <c r="F53" s="7" t="s">
        <v>196</v>
      </c>
      <c r="G53" s="8" t="s">
        <v>19</v>
      </c>
      <c r="H53" s="8" t="s">
        <v>19</v>
      </c>
      <c r="I53" t="b">
        <f t="shared" si="0"/>
        <v>1</v>
      </c>
      <c r="J53" t="b">
        <f t="shared" si="1"/>
        <v>0</v>
      </c>
      <c r="K53" t="b">
        <f t="shared" si="2"/>
        <v>1</v>
      </c>
      <c r="L53" t="b">
        <f t="shared" si="3"/>
        <v>0</v>
      </c>
      <c r="M53" t="b">
        <f t="shared" si="4"/>
        <v>0</v>
      </c>
      <c r="N53" t="b">
        <f t="shared" si="5"/>
        <v>0</v>
      </c>
    </row>
    <row r="54" spans="1:14" x14ac:dyDescent="0.2">
      <c r="A54" t="s">
        <v>197</v>
      </c>
      <c r="B54" s="4">
        <v>1.6500000000000001E-168</v>
      </c>
      <c r="C54" s="5" t="s">
        <v>198</v>
      </c>
      <c r="D54" s="6" t="s">
        <v>48</v>
      </c>
      <c r="E54" s="6" t="s">
        <v>168</v>
      </c>
      <c r="F54" s="7" t="s">
        <v>199</v>
      </c>
      <c r="G54" s="8" t="s">
        <v>19</v>
      </c>
      <c r="H54" s="8" t="s">
        <v>19</v>
      </c>
      <c r="I54" t="b">
        <f t="shared" si="0"/>
        <v>1</v>
      </c>
      <c r="J54" t="b">
        <f t="shared" si="1"/>
        <v>0</v>
      </c>
      <c r="K54" t="b">
        <f t="shared" si="2"/>
        <v>1</v>
      </c>
      <c r="L54" t="b">
        <f t="shared" si="3"/>
        <v>0</v>
      </c>
      <c r="M54" t="b">
        <f t="shared" si="4"/>
        <v>0</v>
      </c>
      <c r="N54" t="b">
        <f t="shared" si="5"/>
        <v>0</v>
      </c>
    </row>
    <row r="55" spans="1:14" x14ac:dyDescent="0.2">
      <c r="A55" t="s">
        <v>200</v>
      </c>
      <c r="B55" s="4">
        <v>2.55E-160</v>
      </c>
      <c r="C55" s="5" t="s">
        <v>201</v>
      </c>
      <c r="D55" s="6" t="s">
        <v>48</v>
      </c>
      <c r="E55" s="6" t="s">
        <v>202</v>
      </c>
      <c r="F55" s="7" t="s">
        <v>203</v>
      </c>
      <c r="G55" s="8" t="s">
        <v>19</v>
      </c>
      <c r="H55" s="8" t="s">
        <v>19</v>
      </c>
      <c r="I55" t="b">
        <f t="shared" si="0"/>
        <v>1</v>
      </c>
      <c r="J55" t="b">
        <f t="shared" si="1"/>
        <v>0</v>
      </c>
      <c r="K55" t="b">
        <f t="shared" si="2"/>
        <v>1</v>
      </c>
      <c r="L55" t="b">
        <f t="shared" si="3"/>
        <v>0</v>
      </c>
      <c r="M55" t="b">
        <f t="shared" si="4"/>
        <v>0</v>
      </c>
      <c r="N55" t="b">
        <f t="shared" si="5"/>
        <v>0</v>
      </c>
    </row>
    <row r="56" spans="1:14" x14ac:dyDescent="0.2">
      <c r="A56" t="s">
        <v>204</v>
      </c>
      <c r="B56" s="4">
        <v>2.6900000000000001E-163</v>
      </c>
      <c r="C56" s="5" t="s">
        <v>205</v>
      </c>
      <c r="D56" s="6" t="s">
        <v>48</v>
      </c>
      <c r="E56" s="6" t="s">
        <v>206</v>
      </c>
      <c r="F56" s="7" t="s">
        <v>207</v>
      </c>
      <c r="G56" s="8" t="s">
        <v>19</v>
      </c>
      <c r="H56" s="8" t="s">
        <v>19</v>
      </c>
      <c r="I56" t="b">
        <f t="shared" si="0"/>
        <v>1</v>
      </c>
      <c r="J56" t="b">
        <f t="shared" si="1"/>
        <v>0</v>
      </c>
      <c r="K56" t="b">
        <f t="shared" si="2"/>
        <v>1</v>
      </c>
      <c r="L56" t="b">
        <f t="shared" si="3"/>
        <v>0</v>
      </c>
      <c r="M56" t="b">
        <f t="shared" si="4"/>
        <v>0</v>
      </c>
      <c r="N56" t="b">
        <f t="shared" si="5"/>
        <v>0</v>
      </c>
    </row>
    <row r="57" spans="1:14" x14ac:dyDescent="0.2">
      <c r="A57" t="s">
        <v>208</v>
      </c>
      <c r="B57" s="4">
        <v>1.79E-162</v>
      </c>
      <c r="C57" s="5" t="s">
        <v>209</v>
      </c>
      <c r="D57" s="6" t="s">
        <v>16</v>
      </c>
      <c r="E57" s="6" t="s">
        <v>210</v>
      </c>
      <c r="F57" s="7" t="s">
        <v>211</v>
      </c>
      <c r="G57" s="8" t="s">
        <v>19</v>
      </c>
      <c r="H57" s="8" t="s">
        <v>19</v>
      </c>
      <c r="I57" t="b">
        <f t="shared" si="0"/>
        <v>1</v>
      </c>
      <c r="J57" t="b">
        <f t="shared" si="1"/>
        <v>0</v>
      </c>
      <c r="K57" t="b">
        <f t="shared" si="2"/>
        <v>1</v>
      </c>
      <c r="L57" t="b">
        <f t="shared" si="3"/>
        <v>0</v>
      </c>
      <c r="M57" t="b">
        <f t="shared" si="4"/>
        <v>0</v>
      </c>
      <c r="N57" t="b">
        <f t="shared" si="5"/>
        <v>0</v>
      </c>
    </row>
    <row r="58" spans="1:14" x14ac:dyDescent="0.2">
      <c r="A58" t="s">
        <v>212</v>
      </c>
      <c r="B58" s="4">
        <v>4.1199999999999998E-161</v>
      </c>
      <c r="C58" s="5" t="s">
        <v>213</v>
      </c>
      <c r="D58" s="6" t="s">
        <v>16</v>
      </c>
      <c r="E58" s="6" t="s">
        <v>214</v>
      </c>
      <c r="F58" s="7" t="s">
        <v>215</v>
      </c>
      <c r="G58" s="8" t="s">
        <v>19</v>
      </c>
      <c r="H58" s="8" t="s">
        <v>19</v>
      </c>
      <c r="I58" t="b">
        <f t="shared" si="0"/>
        <v>1</v>
      </c>
      <c r="J58" t="b">
        <f t="shared" si="1"/>
        <v>0</v>
      </c>
      <c r="K58" t="b">
        <f t="shared" si="2"/>
        <v>1</v>
      </c>
      <c r="L58" t="b">
        <f t="shared" si="3"/>
        <v>0</v>
      </c>
      <c r="M58" t="b">
        <f t="shared" si="4"/>
        <v>0</v>
      </c>
      <c r="N58" t="b">
        <f t="shared" si="5"/>
        <v>0</v>
      </c>
    </row>
    <row r="59" spans="1:14" x14ac:dyDescent="0.2">
      <c r="A59" t="s">
        <v>216</v>
      </c>
      <c r="B59" s="4">
        <v>2.9400000000000002E-162</v>
      </c>
      <c r="C59" s="5" t="s">
        <v>217</v>
      </c>
      <c r="D59" s="6" t="s">
        <v>43</v>
      </c>
      <c r="E59" s="6" t="s">
        <v>218</v>
      </c>
      <c r="F59" s="7" t="s">
        <v>219</v>
      </c>
      <c r="G59" s="8" t="s">
        <v>19</v>
      </c>
      <c r="H59" s="8" t="s">
        <v>19</v>
      </c>
      <c r="I59" t="b">
        <f t="shared" si="0"/>
        <v>1</v>
      </c>
      <c r="J59" t="b">
        <f t="shared" si="1"/>
        <v>0</v>
      </c>
      <c r="K59" t="b">
        <f t="shared" si="2"/>
        <v>1</v>
      </c>
      <c r="L59" t="b">
        <f t="shared" si="3"/>
        <v>0</v>
      </c>
      <c r="M59" t="b">
        <f t="shared" si="4"/>
        <v>0</v>
      </c>
      <c r="N59" t="b">
        <f t="shared" si="5"/>
        <v>0</v>
      </c>
    </row>
    <row r="60" spans="1:14" x14ac:dyDescent="0.2">
      <c r="A60" t="s">
        <v>220</v>
      </c>
      <c r="B60" s="4">
        <v>6.9200000000000001E-161</v>
      </c>
      <c r="C60" s="5" t="s">
        <v>221</v>
      </c>
      <c r="D60" s="6" t="s">
        <v>73</v>
      </c>
      <c r="E60" s="6" t="s">
        <v>222</v>
      </c>
      <c r="F60" s="7" t="s">
        <v>223</v>
      </c>
      <c r="G60" s="8" t="s">
        <v>19</v>
      </c>
      <c r="H60" s="8" t="s">
        <v>19</v>
      </c>
      <c r="I60" t="b">
        <f t="shared" si="0"/>
        <v>1</v>
      </c>
      <c r="J60" t="b">
        <f t="shared" si="1"/>
        <v>0</v>
      </c>
      <c r="K60" t="b">
        <f t="shared" si="2"/>
        <v>1</v>
      </c>
      <c r="L60" t="b">
        <f t="shared" si="3"/>
        <v>0</v>
      </c>
      <c r="M60" t="b">
        <f t="shared" si="4"/>
        <v>0</v>
      </c>
      <c r="N60" t="b">
        <f t="shared" si="5"/>
        <v>0</v>
      </c>
    </row>
    <row r="61" spans="1:14" x14ac:dyDescent="0.2">
      <c r="A61" t="s">
        <v>224</v>
      </c>
      <c r="B61" s="4">
        <v>1.5299999999999999E-157</v>
      </c>
      <c r="C61" s="5" t="s">
        <v>225</v>
      </c>
      <c r="D61" s="6" t="s">
        <v>43</v>
      </c>
      <c r="E61" s="6" t="s">
        <v>226</v>
      </c>
      <c r="F61" s="7" t="s">
        <v>227</v>
      </c>
      <c r="G61" s="8" t="s">
        <v>19</v>
      </c>
      <c r="H61" s="8" t="s">
        <v>19</v>
      </c>
      <c r="I61" t="b">
        <f t="shared" si="0"/>
        <v>1</v>
      </c>
      <c r="J61" t="b">
        <f t="shared" si="1"/>
        <v>0</v>
      </c>
      <c r="K61" t="b">
        <f t="shared" si="2"/>
        <v>1</v>
      </c>
      <c r="L61" t="b">
        <f t="shared" si="3"/>
        <v>0</v>
      </c>
      <c r="M61" t="b">
        <f t="shared" si="4"/>
        <v>0</v>
      </c>
      <c r="N61" t="b">
        <f t="shared" si="5"/>
        <v>0</v>
      </c>
    </row>
    <row r="62" spans="1:14" x14ac:dyDescent="0.2">
      <c r="A62" t="s">
        <v>228</v>
      </c>
      <c r="B62" s="4">
        <v>1.47E-168</v>
      </c>
      <c r="C62" s="5" t="s">
        <v>229</v>
      </c>
      <c r="D62" s="6" t="s">
        <v>48</v>
      </c>
      <c r="E62" s="6" t="s">
        <v>168</v>
      </c>
      <c r="F62" s="7" t="s">
        <v>230</v>
      </c>
      <c r="G62" s="8" t="s">
        <v>19</v>
      </c>
      <c r="H62" s="8" t="s">
        <v>19</v>
      </c>
      <c r="I62" t="b">
        <f t="shared" si="0"/>
        <v>1</v>
      </c>
      <c r="J62" t="b">
        <f t="shared" si="1"/>
        <v>0</v>
      </c>
      <c r="K62" t="b">
        <f t="shared" si="2"/>
        <v>1</v>
      </c>
      <c r="L62" t="b">
        <f t="shared" si="3"/>
        <v>0</v>
      </c>
      <c r="M62" t="b">
        <f t="shared" si="4"/>
        <v>0</v>
      </c>
      <c r="N62" t="b">
        <f t="shared" si="5"/>
        <v>0</v>
      </c>
    </row>
    <row r="63" spans="1:14" x14ac:dyDescent="0.2">
      <c r="A63" t="s">
        <v>231</v>
      </c>
      <c r="B63" s="4">
        <v>7.7700000000000007E-158</v>
      </c>
      <c r="C63" s="5" t="s">
        <v>232</v>
      </c>
      <c r="D63" s="6" t="s">
        <v>48</v>
      </c>
      <c r="E63" s="6" t="s">
        <v>202</v>
      </c>
      <c r="F63" s="7" t="s">
        <v>233</v>
      </c>
      <c r="G63" s="8" t="s">
        <v>19</v>
      </c>
      <c r="H63" s="8" t="s">
        <v>19</v>
      </c>
      <c r="I63" t="b">
        <f t="shared" si="0"/>
        <v>1</v>
      </c>
      <c r="J63" t="b">
        <f t="shared" si="1"/>
        <v>0</v>
      </c>
      <c r="K63" t="b">
        <f t="shared" si="2"/>
        <v>1</v>
      </c>
      <c r="L63" t="b">
        <f t="shared" si="3"/>
        <v>0</v>
      </c>
      <c r="M63" t="b">
        <f t="shared" si="4"/>
        <v>0</v>
      </c>
      <c r="N63" t="b">
        <f t="shared" si="5"/>
        <v>0</v>
      </c>
    </row>
    <row r="64" spans="1:14" x14ac:dyDescent="0.2">
      <c r="A64" t="s">
        <v>234</v>
      </c>
      <c r="B64" s="4">
        <v>5.2999999999999999E-158</v>
      </c>
      <c r="C64" s="5" t="s">
        <v>235</v>
      </c>
      <c r="D64" s="6" t="s">
        <v>22</v>
      </c>
      <c r="E64" s="6" t="s">
        <v>236</v>
      </c>
      <c r="F64" s="7" t="s">
        <v>237</v>
      </c>
      <c r="G64" s="8" t="s">
        <v>19</v>
      </c>
      <c r="H64" s="8" t="s">
        <v>19</v>
      </c>
      <c r="I64" t="b">
        <f t="shared" si="0"/>
        <v>1</v>
      </c>
      <c r="J64" t="b">
        <f t="shared" si="1"/>
        <v>0</v>
      </c>
      <c r="K64" t="b">
        <f t="shared" si="2"/>
        <v>1</v>
      </c>
      <c r="L64" t="b">
        <f t="shared" si="3"/>
        <v>0</v>
      </c>
      <c r="M64" t="b">
        <f t="shared" si="4"/>
        <v>0</v>
      </c>
      <c r="N64" t="b">
        <f t="shared" si="5"/>
        <v>0</v>
      </c>
    </row>
    <row r="65" spans="1:14" x14ac:dyDescent="0.2">
      <c r="A65" t="s">
        <v>238</v>
      </c>
      <c r="B65" s="4">
        <v>3.33E-162</v>
      </c>
      <c r="C65" s="5" t="s">
        <v>239</v>
      </c>
      <c r="D65" s="6" t="s">
        <v>16</v>
      </c>
      <c r="E65" s="6" t="s">
        <v>126</v>
      </c>
      <c r="F65" s="7" t="s">
        <v>240</v>
      </c>
      <c r="G65" s="8" t="s">
        <v>19</v>
      </c>
      <c r="H65" s="8" t="s">
        <v>19</v>
      </c>
      <c r="I65" t="b">
        <f t="shared" si="0"/>
        <v>1</v>
      </c>
      <c r="J65" t="b">
        <f t="shared" si="1"/>
        <v>0</v>
      </c>
      <c r="K65" t="b">
        <f t="shared" si="2"/>
        <v>1</v>
      </c>
      <c r="L65" t="b">
        <f t="shared" si="3"/>
        <v>0</v>
      </c>
      <c r="M65" t="b">
        <f t="shared" si="4"/>
        <v>0</v>
      </c>
      <c r="N65" t="b">
        <f t="shared" si="5"/>
        <v>0</v>
      </c>
    </row>
    <row r="66" spans="1:14" x14ac:dyDescent="0.2">
      <c r="A66" t="s">
        <v>241</v>
      </c>
      <c r="B66" s="4">
        <v>3.4300000000000001E-164</v>
      </c>
      <c r="C66" s="5" t="s">
        <v>242</v>
      </c>
      <c r="D66" s="6" t="s">
        <v>48</v>
      </c>
      <c r="E66" s="6" t="s">
        <v>202</v>
      </c>
      <c r="F66" s="7" t="s">
        <v>233</v>
      </c>
      <c r="G66" s="8" t="s">
        <v>19</v>
      </c>
      <c r="H66" s="8" t="s">
        <v>19</v>
      </c>
      <c r="I66" t="b">
        <f t="shared" si="0"/>
        <v>1</v>
      </c>
      <c r="J66" t="b">
        <f t="shared" si="1"/>
        <v>0</v>
      </c>
      <c r="K66" t="b">
        <f t="shared" si="2"/>
        <v>1</v>
      </c>
      <c r="L66" t="b">
        <f t="shared" si="3"/>
        <v>0</v>
      </c>
      <c r="M66" t="b">
        <f t="shared" si="4"/>
        <v>0</v>
      </c>
      <c r="N66" t="b">
        <f t="shared" si="5"/>
        <v>0</v>
      </c>
    </row>
    <row r="67" spans="1:14" x14ac:dyDescent="0.2">
      <c r="A67" t="s">
        <v>243</v>
      </c>
      <c r="B67" s="4">
        <v>8.5199999999999998E-162</v>
      </c>
      <c r="C67" s="5" t="s">
        <v>244</v>
      </c>
      <c r="D67" s="6" t="s">
        <v>16</v>
      </c>
      <c r="E67" s="6" t="s">
        <v>126</v>
      </c>
      <c r="F67" s="7" t="s">
        <v>245</v>
      </c>
      <c r="G67" s="8" t="s">
        <v>19</v>
      </c>
      <c r="H67" s="8" t="s">
        <v>19</v>
      </c>
      <c r="I67" t="b">
        <f t="shared" si="0"/>
        <v>1</v>
      </c>
      <c r="J67" t="b">
        <f t="shared" si="1"/>
        <v>0</v>
      </c>
      <c r="K67" t="b">
        <f t="shared" si="2"/>
        <v>1</v>
      </c>
      <c r="L67" t="b">
        <f t="shared" si="3"/>
        <v>0</v>
      </c>
      <c r="M67" t="b">
        <f t="shared" si="4"/>
        <v>0</v>
      </c>
      <c r="N67" t="b">
        <f t="shared" si="5"/>
        <v>0</v>
      </c>
    </row>
    <row r="68" spans="1:14" x14ac:dyDescent="0.2">
      <c r="A68" t="s">
        <v>246</v>
      </c>
      <c r="B68" s="4">
        <v>3.7299999999999998E-163</v>
      </c>
      <c r="C68" s="5" t="s">
        <v>247</v>
      </c>
      <c r="D68" s="6" t="s">
        <v>16</v>
      </c>
      <c r="E68" s="6" t="s">
        <v>61</v>
      </c>
      <c r="F68" s="7" t="s">
        <v>248</v>
      </c>
      <c r="G68" s="8" t="s">
        <v>19</v>
      </c>
      <c r="H68" s="8" t="s">
        <v>119</v>
      </c>
      <c r="I68" t="b">
        <f t="shared" ref="I68:I131" si="6">IF((AND($G68=$H68, $G68="V", $H68="V")), TRUE)</f>
        <v>0</v>
      </c>
      <c r="J68" t="b">
        <f t="shared" ref="J68:J131" si="7">IF((AND($G68=$H68, $G68="L", $H68="L")), TRUE)</f>
        <v>0</v>
      </c>
      <c r="K68" t="b">
        <f t="shared" ref="K68:K131" si="8">IF($G68=$H68, TRUE)</f>
        <v>0</v>
      </c>
      <c r="L68" t="b">
        <f t="shared" ref="L68:L131" si="9">IF((AND($G68="V", $H68="L")), TRUE)</f>
        <v>0</v>
      </c>
      <c r="M68" t="b">
        <f t="shared" ref="M68:M131" si="10">IF((AND($G68="L", $H68="V")), TRUE)</f>
        <v>0</v>
      </c>
      <c r="N68" t="b">
        <f t="shared" ref="N68:N131" si="11">IF((AND($K68=FALSE, $L68=FALSE, $M68=FALSE)), TRUE)</f>
        <v>1</v>
      </c>
    </row>
    <row r="69" spans="1:14" x14ac:dyDescent="0.2">
      <c r="A69" t="s">
        <v>249</v>
      </c>
      <c r="B69" s="4">
        <v>4.6199999999999999E-162</v>
      </c>
      <c r="C69" s="5" t="s">
        <v>250</v>
      </c>
      <c r="D69" s="6" t="s">
        <v>43</v>
      </c>
      <c r="E69" s="6" t="s">
        <v>57</v>
      </c>
      <c r="F69" s="7" t="s">
        <v>251</v>
      </c>
      <c r="G69" s="8" t="s">
        <v>19</v>
      </c>
      <c r="H69" s="8" t="s">
        <v>19</v>
      </c>
      <c r="I69" t="b">
        <f t="shared" si="6"/>
        <v>1</v>
      </c>
      <c r="J69" t="b">
        <f t="shared" si="7"/>
        <v>0</v>
      </c>
      <c r="K69" t="b">
        <f t="shared" si="8"/>
        <v>1</v>
      </c>
      <c r="L69" t="b">
        <f t="shared" si="9"/>
        <v>0</v>
      </c>
      <c r="M69" t="b">
        <f t="shared" si="10"/>
        <v>0</v>
      </c>
      <c r="N69" t="b">
        <f t="shared" si="11"/>
        <v>0</v>
      </c>
    </row>
    <row r="70" spans="1:14" x14ac:dyDescent="0.2">
      <c r="A70" t="s">
        <v>252</v>
      </c>
      <c r="B70" s="4">
        <v>2.2699999999999999E-162</v>
      </c>
      <c r="C70" s="5" t="s">
        <v>253</v>
      </c>
      <c r="D70" s="6" t="s">
        <v>22</v>
      </c>
      <c r="E70" s="6" t="s">
        <v>254</v>
      </c>
      <c r="F70" s="7" t="s">
        <v>255</v>
      </c>
      <c r="G70" s="8" t="s">
        <v>19</v>
      </c>
      <c r="H70" s="8" t="s">
        <v>19</v>
      </c>
      <c r="I70" t="b">
        <f t="shared" si="6"/>
        <v>1</v>
      </c>
      <c r="J70" t="b">
        <f t="shared" si="7"/>
        <v>0</v>
      </c>
      <c r="K70" t="b">
        <f t="shared" si="8"/>
        <v>1</v>
      </c>
      <c r="L70" t="b">
        <f t="shared" si="9"/>
        <v>0</v>
      </c>
      <c r="M70" t="b">
        <f t="shared" si="10"/>
        <v>0</v>
      </c>
      <c r="N70" t="b">
        <f t="shared" si="11"/>
        <v>0</v>
      </c>
    </row>
    <row r="71" spans="1:14" x14ac:dyDescent="0.2">
      <c r="A71" t="s">
        <v>256</v>
      </c>
      <c r="B71" s="4">
        <v>3.0099999999999999E-161</v>
      </c>
      <c r="C71" s="5" t="s">
        <v>257</v>
      </c>
      <c r="D71" s="6" t="s">
        <v>16</v>
      </c>
      <c r="E71" s="6" t="s">
        <v>37</v>
      </c>
      <c r="F71" s="7" t="s">
        <v>258</v>
      </c>
      <c r="G71" s="8" t="s">
        <v>19</v>
      </c>
      <c r="H71" s="8" t="s">
        <v>19</v>
      </c>
      <c r="I71" t="b">
        <f t="shared" si="6"/>
        <v>1</v>
      </c>
      <c r="J71" t="b">
        <f t="shared" si="7"/>
        <v>0</v>
      </c>
      <c r="K71" t="b">
        <f t="shared" si="8"/>
        <v>1</v>
      </c>
      <c r="L71" t="b">
        <f t="shared" si="9"/>
        <v>0</v>
      </c>
      <c r="M71" t="b">
        <f t="shared" si="10"/>
        <v>0</v>
      </c>
      <c r="N71" t="b">
        <f t="shared" si="11"/>
        <v>0</v>
      </c>
    </row>
    <row r="72" spans="1:14" x14ac:dyDescent="0.2">
      <c r="A72" t="s">
        <v>259</v>
      </c>
      <c r="B72" s="4">
        <v>1.2E-158</v>
      </c>
      <c r="C72" s="5" t="s">
        <v>260</v>
      </c>
      <c r="D72" s="6" t="s">
        <v>16</v>
      </c>
      <c r="E72" s="6" t="s">
        <v>90</v>
      </c>
      <c r="F72" s="7" t="s">
        <v>261</v>
      </c>
      <c r="G72" s="8" t="s">
        <v>19</v>
      </c>
      <c r="H72" s="8" t="s">
        <v>19</v>
      </c>
      <c r="I72" t="b">
        <f t="shared" si="6"/>
        <v>1</v>
      </c>
      <c r="J72" t="b">
        <f t="shared" si="7"/>
        <v>0</v>
      </c>
      <c r="K72" t="b">
        <f t="shared" si="8"/>
        <v>1</v>
      </c>
      <c r="L72" t="b">
        <f t="shared" si="9"/>
        <v>0</v>
      </c>
      <c r="M72" t="b">
        <f t="shared" si="10"/>
        <v>0</v>
      </c>
      <c r="N72" t="b">
        <f t="shared" si="11"/>
        <v>0</v>
      </c>
    </row>
    <row r="73" spans="1:14" x14ac:dyDescent="0.2">
      <c r="A73" t="s">
        <v>262</v>
      </c>
      <c r="B73" s="4">
        <v>7.4699999999999995E-159</v>
      </c>
      <c r="C73" s="5" t="s">
        <v>263</v>
      </c>
      <c r="D73" s="6" t="s">
        <v>16</v>
      </c>
      <c r="E73" s="6" t="s">
        <v>126</v>
      </c>
      <c r="F73" s="7" t="s">
        <v>264</v>
      </c>
      <c r="G73" s="8" t="s">
        <v>19</v>
      </c>
      <c r="H73" s="8" t="s">
        <v>19</v>
      </c>
      <c r="I73" t="b">
        <f t="shared" si="6"/>
        <v>1</v>
      </c>
      <c r="J73" t="b">
        <f t="shared" si="7"/>
        <v>0</v>
      </c>
      <c r="K73" t="b">
        <f t="shared" si="8"/>
        <v>1</v>
      </c>
      <c r="L73" t="b">
        <f t="shared" si="9"/>
        <v>0</v>
      </c>
      <c r="M73" t="b">
        <f t="shared" si="10"/>
        <v>0</v>
      </c>
      <c r="N73" t="b">
        <f t="shared" si="11"/>
        <v>0</v>
      </c>
    </row>
    <row r="74" spans="1:14" x14ac:dyDescent="0.2">
      <c r="A74" t="s">
        <v>265</v>
      </c>
      <c r="B74" s="4">
        <v>1.0600000000000001E-163</v>
      </c>
      <c r="C74" s="5" t="s">
        <v>266</v>
      </c>
      <c r="D74" s="6" t="s">
        <v>48</v>
      </c>
      <c r="E74" s="6" t="s">
        <v>267</v>
      </c>
      <c r="F74" s="7" t="s">
        <v>268</v>
      </c>
      <c r="G74" s="8" t="s">
        <v>19</v>
      </c>
      <c r="H74" s="8" t="s">
        <v>19</v>
      </c>
      <c r="I74" t="b">
        <f t="shared" si="6"/>
        <v>1</v>
      </c>
      <c r="J74" t="b">
        <f t="shared" si="7"/>
        <v>0</v>
      </c>
      <c r="K74" t="b">
        <f t="shared" si="8"/>
        <v>1</v>
      </c>
      <c r="L74" t="b">
        <f t="shared" si="9"/>
        <v>0</v>
      </c>
      <c r="M74" t="b">
        <f t="shared" si="10"/>
        <v>0</v>
      </c>
      <c r="N74" t="b">
        <f t="shared" si="11"/>
        <v>0</v>
      </c>
    </row>
    <row r="75" spans="1:14" x14ac:dyDescent="0.2">
      <c r="A75" t="s">
        <v>269</v>
      </c>
      <c r="B75" s="4">
        <v>5.0199999999999997E-160</v>
      </c>
      <c r="C75" s="5" t="s">
        <v>270</v>
      </c>
      <c r="D75" s="6" t="s">
        <v>16</v>
      </c>
      <c r="E75" s="6" t="s">
        <v>271</v>
      </c>
      <c r="F75" s="7" t="s">
        <v>272</v>
      </c>
      <c r="G75" s="8" t="s">
        <v>19</v>
      </c>
      <c r="H75" s="8" t="s">
        <v>19</v>
      </c>
      <c r="I75" t="b">
        <f t="shared" si="6"/>
        <v>1</v>
      </c>
      <c r="J75" t="b">
        <f t="shared" si="7"/>
        <v>0</v>
      </c>
      <c r="K75" t="b">
        <f t="shared" si="8"/>
        <v>1</v>
      </c>
      <c r="L75" t="b">
        <f t="shared" si="9"/>
        <v>0</v>
      </c>
      <c r="M75" t="b">
        <f t="shared" si="10"/>
        <v>0</v>
      </c>
      <c r="N75" t="b">
        <f t="shared" si="11"/>
        <v>0</v>
      </c>
    </row>
    <row r="76" spans="1:14" x14ac:dyDescent="0.2">
      <c r="A76" t="s">
        <v>273</v>
      </c>
      <c r="B76" s="4">
        <v>1.5599999999999999E-158</v>
      </c>
      <c r="C76" s="5" t="s">
        <v>274</v>
      </c>
      <c r="D76" s="6" t="s">
        <v>16</v>
      </c>
      <c r="E76" s="6" t="s">
        <v>275</v>
      </c>
      <c r="F76" s="7" t="s">
        <v>276</v>
      </c>
      <c r="G76" s="8" t="s">
        <v>19</v>
      </c>
      <c r="H76" s="8" t="s">
        <v>19</v>
      </c>
      <c r="I76" t="b">
        <f t="shared" si="6"/>
        <v>1</v>
      </c>
      <c r="J76" t="b">
        <f t="shared" si="7"/>
        <v>0</v>
      </c>
      <c r="K76" t="b">
        <f t="shared" si="8"/>
        <v>1</v>
      </c>
      <c r="L76" t="b">
        <f t="shared" si="9"/>
        <v>0</v>
      </c>
      <c r="M76" t="b">
        <f t="shared" si="10"/>
        <v>0</v>
      </c>
      <c r="N76" t="b">
        <f t="shared" si="11"/>
        <v>0</v>
      </c>
    </row>
    <row r="77" spans="1:14" x14ac:dyDescent="0.2">
      <c r="A77" t="s">
        <v>277</v>
      </c>
      <c r="B77" s="4">
        <v>3.7800000000000001E-160</v>
      </c>
      <c r="C77" s="5" t="s">
        <v>278</v>
      </c>
      <c r="D77" s="6" t="s">
        <v>16</v>
      </c>
      <c r="E77" s="6" t="s">
        <v>279</v>
      </c>
      <c r="F77" s="7" t="s">
        <v>280</v>
      </c>
      <c r="G77" s="8" t="s">
        <v>19</v>
      </c>
      <c r="H77" s="8" t="s">
        <v>19</v>
      </c>
      <c r="I77" t="b">
        <f t="shared" si="6"/>
        <v>1</v>
      </c>
      <c r="J77" t="b">
        <f t="shared" si="7"/>
        <v>0</v>
      </c>
      <c r="K77" t="b">
        <f t="shared" si="8"/>
        <v>1</v>
      </c>
      <c r="L77" t="b">
        <f t="shared" si="9"/>
        <v>0</v>
      </c>
      <c r="M77" t="b">
        <f t="shared" si="10"/>
        <v>0</v>
      </c>
      <c r="N77" t="b">
        <f t="shared" si="11"/>
        <v>0</v>
      </c>
    </row>
    <row r="78" spans="1:14" x14ac:dyDescent="0.2">
      <c r="A78" t="s">
        <v>281</v>
      </c>
      <c r="B78" s="4">
        <v>6.5700000000000003E-162</v>
      </c>
      <c r="C78" s="5" t="s">
        <v>282</v>
      </c>
      <c r="D78" s="6" t="s">
        <v>16</v>
      </c>
      <c r="E78" s="6" t="s">
        <v>126</v>
      </c>
      <c r="F78" s="7" t="s">
        <v>283</v>
      </c>
      <c r="G78" s="8" t="s">
        <v>19</v>
      </c>
      <c r="H78" s="8" t="s">
        <v>19</v>
      </c>
      <c r="I78" t="b">
        <f t="shared" si="6"/>
        <v>1</v>
      </c>
      <c r="J78" t="b">
        <f t="shared" si="7"/>
        <v>0</v>
      </c>
      <c r="K78" t="b">
        <f t="shared" si="8"/>
        <v>1</v>
      </c>
      <c r="L78" t="b">
        <f t="shared" si="9"/>
        <v>0</v>
      </c>
      <c r="M78" t="b">
        <f t="shared" si="10"/>
        <v>0</v>
      </c>
      <c r="N78" t="b">
        <f t="shared" si="11"/>
        <v>0</v>
      </c>
    </row>
    <row r="79" spans="1:14" x14ac:dyDescent="0.2">
      <c r="A79" t="s">
        <v>284</v>
      </c>
      <c r="B79" s="4">
        <v>1.42E-160</v>
      </c>
      <c r="C79" s="5" t="s">
        <v>285</v>
      </c>
      <c r="D79" s="6" t="s">
        <v>48</v>
      </c>
      <c r="E79" s="6" t="s">
        <v>286</v>
      </c>
      <c r="F79" s="7" t="s">
        <v>287</v>
      </c>
      <c r="G79" s="8" t="s">
        <v>288</v>
      </c>
      <c r="H79" s="8" t="s">
        <v>19</v>
      </c>
      <c r="I79" t="b">
        <f t="shared" si="6"/>
        <v>0</v>
      </c>
      <c r="J79" t="b">
        <f t="shared" si="7"/>
        <v>0</v>
      </c>
      <c r="K79" t="b">
        <f t="shared" si="8"/>
        <v>0</v>
      </c>
      <c r="L79" t="b">
        <f t="shared" si="9"/>
        <v>0</v>
      </c>
      <c r="M79" t="b">
        <f t="shared" si="10"/>
        <v>1</v>
      </c>
      <c r="N79" t="b">
        <f t="shared" si="11"/>
        <v>0</v>
      </c>
    </row>
    <row r="80" spans="1:14" x14ac:dyDescent="0.2">
      <c r="A80" t="s">
        <v>289</v>
      </c>
      <c r="B80" s="4">
        <v>1.18E-166</v>
      </c>
      <c r="C80" s="5" t="s">
        <v>290</v>
      </c>
      <c r="D80" s="6" t="s">
        <v>43</v>
      </c>
      <c r="E80" s="6" t="s">
        <v>291</v>
      </c>
      <c r="F80" s="7" t="s">
        <v>292</v>
      </c>
      <c r="G80" s="8" t="s">
        <v>19</v>
      </c>
      <c r="H80" s="8" t="s">
        <v>119</v>
      </c>
      <c r="I80" t="b">
        <f t="shared" si="6"/>
        <v>0</v>
      </c>
      <c r="J80" t="b">
        <f t="shared" si="7"/>
        <v>0</v>
      </c>
      <c r="K80" t="b">
        <f t="shared" si="8"/>
        <v>0</v>
      </c>
      <c r="L80" t="b">
        <f t="shared" si="9"/>
        <v>0</v>
      </c>
      <c r="M80" t="b">
        <f t="shared" si="10"/>
        <v>0</v>
      </c>
      <c r="N80" t="b">
        <f t="shared" si="11"/>
        <v>1</v>
      </c>
    </row>
    <row r="81" spans="1:14" x14ac:dyDescent="0.2">
      <c r="A81" t="s">
        <v>293</v>
      </c>
      <c r="B81" s="4">
        <v>4.1400000000000003E-164</v>
      </c>
      <c r="C81" s="5" t="s">
        <v>294</v>
      </c>
      <c r="D81" s="6" t="s">
        <v>43</v>
      </c>
      <c r="E81" s="6" t="s">
        <v>122</v>
      </c>
      <c r="F81" s="7" t="s">
        <v>295</v>
      </c>
      <c r="G81" s="8" t="s">
        <v>19</v>
      </c>
      <c r="H81" s="8" t="s">
        <v>19</v>
      </c>
      <c r="I81" t="b">
        <f t="shared" si="6"/>
        <v>1</v>
      </c>
      <c r="J81" t="b">
        <f t="shared" si="7"/>
        <v>0</v>
      </c>
      <c r="K81" t="b">
        <f t="shared" si="8"/>
        <v>1</v>
      </c>
      <c r="L81" t="b">
        <f t="shared" si="9"/>
        <v>0</v>
      </c>
      <c r="M81" t="b">
        <f t="shared" si="10"/>
        <v>0</v>
      </c>
      <c r="N81" t="b">
        <f t="shared" si="11"/>
        <v>0</v>
      </c>
    </row>
    <row r="82" spans="1:14" x14ac:dyDescent="0.2">
      <c r="A82" t="s">
        <v>296</v>
      </c>
      <c r="B82" s="4">
        <v>7.17E-159</v>
      </c>
      <c r="C82" s="5" t="s">
        <v>297</v>
      </c>
      <c r="D82" s="6" t="s">
        <v>16</v>
      </c>
      <c r="E82" s="6" t="s">
        <v>298</v>
      </c>
      <c r="F82" s="7" t="s">
        <v>299</v>
      </c>
      <c r="G82" s="8" t="s">
        <v>19</v>
      </c>
      <c r="H82" s="8" t="s">
        <v>19</v>
      </c>
      <c r="I82" t="b">
        <f t="shared" si="6"/>
        <v>1</v>
      </c>
      <c r="J82" t="b">
        <f t="shared" si="7"/>
        <v>0</v>
      </c>
      <c r="K82" t="b">
        <f t="shared" si="8"/>
        <v>1</v>
      </c>
      <c r="L82" t="b">
        <f t="shared" si="9"/>
        <v>0</v>
      </c>
      <c r="M82" t="b">
        <f t="shared" si="10"/>
        <v>0</v>
      </c>
      <c r="N82" t="b">
        <f t="shared" si="11"/>
        <v>0</v>
      </c>
    </row>
    <row r="83" spans="1:14" x14ac:dyDescent="0.2">
      <c r="A83" t="s">
        <v>300</v>
      </c>
      <c r="B83" s="4">
        <v>2.7500000000000001E-160</v>
      </c>
      <c r="C83" s="5" t="s">
        <v>301</v>
      </c>
      <c r="D83" s="6" t="s">
        <v>43</v>
      </c>
      <c r="E83" s="6" t="s">
        <v>302</v>
      </c>
      <c r="F83" s="7" t="s">
        <v>303</v>
      </c>
      <c r="G83" s="8" t="s">
        <v>19</v>
      </c>
      <c r="H83" s="8" t="s">
        <v>119</v>
      </c>
      <c r="I83" t="b">
        <f t="shared" si="6"/>
        <v>0</v>
      </c>
      <c r="J83" t="b">
        <f t="shared" si="7"/>
        <v>0</v>
      </c>
      <c r="K83" t="b">
        <f t="shared" si="8"/>
        <v>0</v>
      </c>
      <c r="L83" t="b">
        <f t="shared" si="9"/>
        <v>0</v>
      </c>
      <c r="M83" t="b">
        <f t="shared" si="10"/>
        <v>0</v>
      </c>
      <c r="N83" t="b">
        <f t="shared" si="11"/>
        <v>1</v>
      </c>
    </row>
    <row r="84" spans="1:14" x14ac:dyDescent="0.2">
      <c r="A84" t="s">
        <v>304</v>
      </c>
      <c r="B84" s="4">
        <v>5.8799999999999998E-158</v>
      </c>
      <c r="C84" s="5" t="s">
        <v>305</v>
      </c>
      <c r="D84" s="6" t="s">
        <v>43</v>
      </c>
      <c r="E84" s="6" t="s">
        <v>302</v>
      </c>
      <c r="F84" s="7" t="s">
        <v>306</v>
      </c>
      <c r="G84" s="8" t="s">
        <v>19</v>
      </c>
      <c r="H84" s="8" t="s">
        <v>19</v>
      </c>
      <c r="I84" t="b">
        <f t="shared" si="6"/>
        <v>1</v>
      </c>
      <c r="J84" t="b">
        <f t="shared" si="7"/>
        <v>0</v>
      </c>
      <c r="K84" t="b">
        <f t="shared" si="8"/>
        <v>1</v>
      </c>
      <c r="L84" t="b">
        <f t="shared" si="9"/>
        <v>0</v>
      </c>
      <c r="M84" t="b">
        <f t="shared" si="10"/>
        <v>0</v>
      </c>
      <c r="N84" t="b">
        <f t="shared" si="11"/>
        <v>0</v>
      </c>
    </row>
    <row r="85" spans="1:14" x14ac:dyDescent="0.2">
      <c r="A85" t="s">
        <v>307</v>
      </c>
      <c r="B85" s="4">
        <v>3.36E-162</v>
      </c>
      <c r="C85" s="5" t="s">
        <v>308</v>
      </c>
      <c r="D85" s="6" t="s">
        <v>16</v>
      </c>
      <c r="E85" s="6" t="s">
        <v>309</v>
      </c>
      <c r="F85" s="7" t="s">
        <v>310</v>
      </c>
      <c r="G85" s="8" t="s">
        <v>19</v>
      </c>
      <c r="H85" s="8" t="s">
        <v>19</v>
      </c>
      <c r="I85" t="b">
        <f t="shared" si="6"/>
        <v>1</v>
      </c>
      <c r="J85" t="b">
        <f t="shared" si="7"/>
        <v>0</v>
      </c>
      <c r="K85" t="b">
        <f t="shared" si="8"/>
        <v>1</v>
      </c>
      <c r="L85" t="b">
        <f t="shared" si="9"/>
        <v>0</v>
      </c>
      <c r="M85" t="b">
        <f t="shared" si="10"/>
        <v>0</v>
      </c>
      <c r="N85" t="b">
        <f t="shared" si="11"/>
        <v>0</v>
      </c>
    </row>
    <row r="86" spans="1:14" x14ac:dyDescent="0.2">
      <c r="A86" t="s">
        <v>311</v>
      </c>
      <c r="B86" s="4">
        <v>1.3100000000000001E-160</v>
      </c>
      <c r="C86" s="5" t="s">
        <v>312</v>
      </c>
      <c r="D86" s="6" t="s">
        <v>16</v>
      </c>
      <c r="E86" s="6" t="s">
        <v>313</v>
      </c>
      <c r="F86" s="7" t="s">
        <v>314</v>
      </c>
      <c r="G86" s="8" t="s">
        <v>19</v>
      </c>
      <c r="H86" s="8" t="s">
        <v>19</v>
      </c>
      <c r="I86" t="b">
        <f t="shared" si="6"/>
        <v>1</v>
      </c>
      <c r="J86" t="b">
        <f t="shared" si="7"/>
        <v>0</v>
      </c>
      <c r="K86" t="b">
        <f t="shared" si="8"/>
        <v>1</v>
      </c>
      <c r="L86" t="b">
        <f t="shared" si="9"/>
        <v>0</v>
      </c>
      <c r="M86" t="b">
        <f t="shared" si="10"/>
        <v>0</v>
      </c>
      <c r="N86" t="b">
        <f t="shared" si="11"/>
        <v>0</v>
      </c>
    </row>
    <row r="87" spans="1:14" x14ac:dyDescent="0.2">
      <c r="A87" t="s">
        <v>315</v>
      </c>
      <c r="B87" s="4">
        <v>1.6400000000000001E-161</v>
      </c>
      <c r="C87" s="5" t="s">
        <v>316</v>
      </c>
      <c r="D87" s="6" t="s">
        <v>16</v>
      </c>
      <c r="E87" s="6" t="s">
        <v>271</v>
      </c>
      <c r="F87" s="7" t="s">
        <v>317</v>
      </c>
      <c r="G87" s="8" t="s">
        <v>19</v>
      </c>
      <c r="H87" s="8" t="s">
        <v>19</v>
      </c>
      <c r="I87" t="b">
        <f t="shared" si="6"/>
        <v>1</v>
      </c>
      <c r="J87" t="b">
        <f t="shared" si="7"/>
        <v>0</v>
      </c>
      <c r="K87" t="b">
        <f t="shared" si="8"/>
        <v>1</v>
      </c>
      <c r="L87" t="b">
        <f t="shared" si="9"/>
        <v>0</v>
      </c>
      <c r="M87" t="b">
        <f t="shared" si="10"/>
        <v>0</v>
      </c>
      <c r="N87" t="b">
        <f t="shared" si="11"/>
        <v>0</v>
      </c>
    </row>
    <row r="88" spans="1:14" x14ac:dyDescent="0.2">
      <c r="A88" t="s">
        <v>318</v>
      </c>
      <c r="B88" s="4">
        <v>2.3800000000000002E-165</v>
      </c>
      <c r="C88" s="5" t="s">
        <v>319</v>
      </c>
      <c r="D88" s="6" t="s">
        <v>43</v>
      </c>
      <c r="E88" s="6" t="s">
        <v>320</v>
      </c>
      <c r="F88" s="7" t="s">
        <v>321</v>
      </c>
      <c r="G88" s="8" t="s">
        <v>19</v>
      </c>
      <c r="H88" s="8" t="s">
        <v>19</v>
      </c>
      <c r="I88" t="b">
        <f t="shared" si="6"/>
        <v>1</v>
      </c>
      <c r="J88" t="b">
        <f t="shared" si="7"/>
        <v>0</v>
      </c>
      <c r="K88" t="b">
        <f t="shared" si="8"/>
        <v>1</v>
      </c>
      <c r="L88" t="b">
        <f t="shared" si="9"/>
        <v>0</v>
      </c>
      <c r="M88" t="b">
        <f t="shared" si="10"/>
        <v>0</v>
      </c>
      <c r="N88" t="b">
        <f t="shared" si="11"/>
        <v>0</v>
      </c>
    </row>
    <row r="89" spans="1:14" x14ac:dyDescent="0.2">
      <c r="A89" t="s">
        <v>322</v>
      </c>
      <c r="B89" s="4">
        <v>1.2000000000000001E-162</v>
      </c>
      <c r="C89" s="5" t="s">
        <v>323</v>
      </c>
      <c r="D89" s="6" t="s">
        <v>48</v>
      </c>
      <c r="E89" s="6" t="s">
        <v>286</v>
      </c>
      <c r="F89" s="7" t="s">
        <v>324</v>
      </c>
      <c r="G89" s="8" t="s">
        <v>288</v>
      </c>
      <c r="H89" s="8" t="s">
        <v>19</v>
      </c>
      <c r="I89" t="b">
        <f t="shared" si="6"/>
        <v>0</v>
      </c>
      <c r="J89" t="b">
        <f t="shared" si="7"/>
        <v>0</v>
      </c>
      <c r="K89" t="b">
        <f t="shared" si="8"/>
        <v>0</v>
      </c>
      <c r="L89" t="b">
        <f t="shared" si="9"/>
        <v>0</v>
      </c>
      <c r="M89" t="b">
        <f t="shared" si="10"/>
        <v>1</v>
      </c>
      <c r="N89" t="b">
        <f t="shared" si="11"/>
        <v>0</v>
      </c>
    </row>
    <row r="90" spans="1:14" x14ac:dyDescent="0.2">
      <c r="A90" t="s">
        <v>325</v>
      </c>
      <c r="B90" s="4">
        <v>9.1999999999999994E-160</v>
      </c>
      <c r="C90" s="5" t="s">
        <v>326</v>
      </c>
      <c r="D90" s="6" t="s">
        <v>73</v>
      </c>
      <c r="E90" s="6" t="s">
        <v>327</v>
      </c>
      <c r="F90" s="7" t="s">
        <v>328</v>
      </c>
      <c r="G90" s="8" t="s">
        <v>19</v>
      </c>
      <c r="H90" s="8" t="s">
        <v>19</v>
      </c>
      <c r="I90" t="b">
        <f t="shared" si="6"/>
        <v>1</v>
      </c>
      <c r="J90" t="b">
        <f t="shared" si="7"/>
        <v>0</v>
      </c>
      <c r="K90" t="b">
        <f t="shared" si="8"/>
        <v>1</v>
      </c>
      <c r="L90" t="b">
        <f t="shared" si="9"/>
        <v>0</v>
      </c>
      <c r="M90" t="b">
        <f t="shared" si="10"/>
        <v>0</v>
      </c>
      <c r="N90" t="b">
        <f t="shared" si="11"/>
        <v>0</v>
      </c>
    </row>
    <row r="91" spans="1:14" x14ac:dyDescent="0.2">
      <c r="A91" t="s">
        <v>329</v>
      </c>
      <c r="B91" s="4">
        <v>2.54E-169</v>
      </c>
      <c r="C91" s="5" t="s">
        <v>330</v>
      </c>
      <c r="D91" s="6" t="s">
        <v>43</v>
      </c>
      <c r="E91" s="6" t="s">
        <v>331</v>
      </c>
      <c r="F91" s="7" t="s">
        <v>332</v>
      </c>
      <c r="G91" s="8" t="s">
        <v>19</v>
      </c>
      <c r="H91" s="8" t="s">
        <v>19</v>
      </c>
      <c r="I91" t="b">
        <f t="shared" si="6"/>
        <v>1</v>
      </c>
      <c r="J91" t="b">
        <f t="shared" si="7"/>
        <v>0</v>
      </c>
      <c r="K91" t="b">
        <f t="shared" si="8"/>
        <v>1</v>
      </c>
      <c r="L91" t="b">
        <f t="shared" si="9"/>
        <v>0</v>
      </c>
      <c r="M91" t="b">
        <f t="shared" si="10"/>
        <v>0</v>
      </c>
      <c r="N91" t="b">
        <f t="shared" si="11"/>
        <v>0</v>
      </c>
    </row>
    <row r="92" spans="1:14" x14ac:dyDescent="0.2">
      <c r="A92" t="s">
        <v>333</v>
      </c>
      <c r="B92" s="4">
        <v>1.55E-165</v>
      </c>
      <c r="C92" s="5" t="s">
        <v>334</v>
      </c>
      <c r="D92" s="6" t="s">
        <v>16</v>
      </c>
      <c r="E92" s="6" t="s">
        <v>313</v>
      </c>
      <c r="F92" s="7" t="s">
        <v>335</v>
      </c>
      <c r="G92" s="8" t="s">
        <v>19</v>
      </c>
      <c r="H92" s="8" t="s">
        <v>19</v>
      </c>
      <c r="I92" t="b">
        <f t="shared" si="6"/>
        <v>1</v>
      </c>
      <c r="J92" t="b">
        <f t="shared" si="7"/>
        <v>0</v>
      </c>
      <c r="K92" t="b">
        <f t="shared" si="8"/>
        <v>1</v>
      </c>
      <c r="L92" t="b">
        <f t="shared" si="9"/>
        <v>0</v>
      </c>
      <c r="M92" t="b">
        <f t="shared" si="10"/>
        <v>0</v>
      </c>
      <c r="N92" t="b">
        <f t="shared" si="11"/>
        <v>0</v>
      </c>
    </row>
    <row r="93" spans="1:14" x14ac:dyDescent="0.2">
      <c r="A93" t="s">
        <v>336</v>
      </c>
      <c r="B93" s="4">
        <v>8.5400000000000001E-159</v>
      </c>
      <c r="C93" s="5" t="s">
        <v>337</v>
      </c>
      <c r="D93" s="6" t="s">
        <v>16</v>
      </c>
      <c r="E93" s="6" t="s">
        <v>338</v>
      </c>
      <c r="F93" s="7" t="s">
        <v>339</v>
      </c>
      <c r="G93" s="8" t="s">
        <v>19</v>
      </c>
      <c r="H93" s="8" t="s">
        <v>19</v>
      </c>
      <c r="I93" t="b">
        <f t="shared" si="6"/>
        <v>1</v>
      </c>
      <c r="J93" t="b">
        <f t="shared" si="7"/>
        <v>0</v>
      </c>
      <c r="K93" t="b">
        <f t="shared" si="8"/>
        <v>1</v>
      </c>
      <c r="L93" t="b">
        <f t="shared" si="9"/>
        <v>0</v>
      </c>
      <c r="M93" t="b">
        <f t="shared" si="10"/>
        <v>0</v>
      </c>
      <c r="N93" t="b">
        <f t="shared" si="11"/>
        <v>0</v>
      </c>
    </row>
    <row r="94" spans="1:14" x14ac:dyDescent="0.2">
      <c r="A94" t="s">
        <v>340</v>
      </c>
      <c r="B94" s="4">
        <v>9.5199999999999997E-161</v>
      </c>
      <c r="C94" s="5" t="s">
        <v>341</v>
      </c>
      <c r="D94" s="6" t="s">
        <v>16</v>
      </c>
      <c r="E94" s="6" t="s">
        <v>53</v>
      </c>
      <c r="F94" s="7" t="s">
        <v>342</v>
      </c>
      <c r="G94" s="8" t="s">
        <v>19</v>
      </c>
      <c r="H94" s="8" t="s">
        <v>19</v>
      </c>
      <c r="I94" t="b">
        <f t="shared" si="6"/>
        <v>1</v>
      </c>
      <c r="J94" t="b">
        <f t="shared" si="7"/>
        <v>0</v>
      </c>
      <c r="K94" t="b">
        <f t="shared" si="8"/>
        <v>1</v>
      </c>
      <c r="L94" t="b">
        <f t="shared" si="9"/>
        <v>0</v>
      </c>
      <c r="M94" t="b">
        <f t="shared" si="10"/>
        <v>0</v>
      </c>
      <c r="N94" t="b">
        <f t="shared" si="11"/>
        <v>0</v>
      </c>
    </row>
    <row r="95" spans="1:14" x14ac:dyDescent="0.2">
      <c r="A95" t="s">
        <v>343</v>
      </c>
      <c r="B95" s="4">
        <v>1.3E-163</v>
      </c>
      <c r="C95" s="5" t="s">
        <v>344</v>
      </c>
      <c r="D95" s="6" t="s">
        <v>48</v>
      </c>
      <c r="E95" s="6" t="s">
        <v>202</v>
      </c>
      <c r="F95" s="7" t="s">
        <v>345</v>
      </c>
      <c r="G95" s="8" t="s">
        <v>19</v>
      </c>
      <c r="H95" s="8" t="s">
        <v>19</v>
      </c>
      <c r="I95" t="b">
        <f t="shared" si="6"/>
        <v>1</v>
      </c>
      <c r="J95" t="b">
        <f t="shared" si="7"/>
        <v>0</v>
      </c>
      <c r="K95" t="b">
        <f t="shared" si="8"/>
        <v>1</v>
      </c>
      <c r="L95" t="b">
        <f t="shared" si="9"/>
        <v>0</v>
      </c>
      <c r="M95" t="b">
        <f t="shared" si="10"/>
        <v>0</v>
      </c>
      <c r="N95" t="b">
        <f t="shared" si="11"/>
        <v>0</v>
      </c>
    </row>
    <row r="96" spans="1:14" x14ac:dyDescent="0.2">
      <c r="A96" t="s">
        <v>346</v>
      </c>
      <c r="B96" s="4">
        <v>5.2899999999999999E-160</v>
      </c>
      <c r="C96" s="5" t="s">
        <v>347</v>
      </c>
      <c r="D96" s="6" t="s">
        <v>48</v>
      </c>
      <c r="E96" s="6" t="s">
        <v>202</v>
      </c>
      <c r="F96" s="7" t="s">
        <v>348</v>
      </c>
      <c r="G96" s="9" t="s">
        <v>288</v>
      </c>
      <c r="H96" s="9" t="s">
        <v>288</v>
      </c>
      <c r="I96" t="b">
        <f t="shared" si="6"/>
        <v>0</v>
      </c>
      <c r="J96" t="b">
        <f t="shared" si="7"/>
        <v>1</v>
      </c>
      <c r="K96" t="b">
        <f t="shared" si="8"/>
        <v>1</v>
      </c>
      <c r="L96" t="b">
        <f t="shared" si="9"/>
        <v>0</v>
      </c>
      <c r="M96" t="b">
        <f t="shared" si="10"/>
        <v>0</v>
      </c>
      <c r="N96" t="b">
        <f t="shared" si="11"/>
        <v>0</v>
      </c>
    </row>
    <row r="97" spans="1:14" x14ac:dyDescent="0.2">
      <c r="A97" t="s">
        <v>349</v>
      </c>
      <c r="B97" s="4">
        <v>3.8199999999999997E-164</v>
      </c>
      <c r="C97" s="5" t="s">
        <v>350</v>
      </c>
      <c r="D97" s="6" t="s">
        <v>48</v>
      </c>
      <c r="E97" s="6" t="s">
        <v>49</v>
      </c>
      <c r="F97" s="7" t="s">
        <v>351</v>
      </c>
      <c r="G97" s="8" t="s">
        <v>19</v>
      </c>
      <c r="H97" s="8" t="s">
        <v>19</v>
      </c>
      <c r="I97" t="b">
        <f t="shared" si="6"/>
        <v>1</v>
      </c>
      <c r="J97" t="b">
        <f t="shared" si="7"/>
        <v>0</v>
      </c>
      <c r="K97" t="b">
        <f t="shared" si="8"/>
        <v>1</v>
      </c>
      <c r="L97" t="b">
        <f t="shared" si="9"/>
        <v>0</v>
      </c>
      <c r="M97" t="b">
        <f t="shared" si="10"/>
        <v>0</v>
      </c>
      <c r="N97" t="b">
        <f t="shared" si="11"/>
        <v>0</v>
      </c>
    </row>
    <row r="98" spans="1:14" x14ac:dyDescent="0.2">
      <c r="A98" t="s">
        <v>352</v>
      </c>
      <c r="B98" s="4">
        <v>1.1200000000000001E-158</v>
      </c>
      <c r="C98" s="5" t="s">
        <v>353</v>
      </c>
      <c r="D98" s="6" t="s">
        <v>16</v>
      </c>
      <c r="E98" s="6" t="s">
        <v>90</v>
      </c>
      <c r="F98" s="7" t="s">
        <v>354</v>
      </c>
      <c r="G98" s="8" t="s">
        <v>19</v>
      </c>
      <c r="H98" s="8" t="s">
        <v>19</v>
      </c>
      <c r="I98" t="b">
        <f t="shared" si="6"/>
        <v>1</v>
      </c>
      <c r="J98" t="b">
        <f t="shared" si="7"/>
        <v>0</v>
      </c>
      <c r="K98" t="b">
        <f t="shared" si="8"/>
        <v>1</v>
      </c>
      <c r="L98" t="b">
        <f t="shared" si="9"/>
        <v>0</v>
      </c>
      <c r="M98" t="b">
        <f t="shared" si="10"/>
        <v>0</v>
      </c>
      <c r="N98" t="b">
        <f t="shared" si="11"/>
        <v>0</v>
      </c>
    </row>
    <row r="99" spans="1:14" x14ac:dyDescent="0.2">
      <c r="A99" t="s">
        <v>355</v>
      </c>
      <c r="B99" s="4">
        <v>4.0999999999999998E-169</v>
      </c>
      <c r="C99" s="5" t="s">
        <v>356</v>
      </c>
      <c r="D99" s="6" t="s">
        <v>48</v>
      </c>
      <c r="E99" s="6" t="s">
        <v>168</v>
      </c>
      <c r="F99" s="7" t="s">
        <v>357</v>
      </c>
      <c r="G99" s="8" t="s">
        <v>19</v>
      </c>
      <c r="H99" s="8" t="s">
        <v>19</v>
      </c>
      <c r="I99" t="b">
        <f t="shared" si="6"/>
        <v>1</v>
      </c>
      <c r="J99" t="b">
        <f t="shared" si="7"/>
        <v>0</v>
      </c>
      <c r="K99" t="b">
        <f t="shared" si="8"/>
        <v>1</v>
      </c>
      <c r="L99" t="b">
        <f t="shared" si="9"/>
        <v>0</v>
      </c>
      <c r="M99" t="b">
        <f t="shared" si="10"/>
        <v>0</v>
      </c>
      <c r="N99" t="b">
        <f t="shared" si="11"/>
        <v>0</v>
      </c>
    </row>
    <row r="100" spans="1:14" x14ac:dyDescent="0.2">
      <c r="A100" t="s">
        <v>358</v>
      </c>
      <c r="B100" s="4">
        <v>1.71E-159</v>
      </c>
      <c r="C100" s="5" t="s">
        <v>359</v>
      </c>
      <c r="D100" s="6" t="s">
        <v>73</v>
      </c>
      <c r="E100" s="6" t="s">
        <v>74</v>
      </c>
      <c r="F100" s="7" t="s">
        <v>360</v>
      </c>
      <c r="G100" s="8" t="s">
        <v>19</v>
      </c>
      <c r="H100" s="8" t="s">
        <v>19</v>
      </c>
      <c r="I100" t="b">
        <f t="shared" si="6"/>
        <v>1</v>
      </c>
      <c r="J100" t="b">
        <f t="shared" si="7"/>
        <v>0</v>
      </c>
      <c r="K100" t="b">
        <f t="shared" si="8"/>
        <v>1</v>
      </c>
      <c r="L100" t="b">
        <f t="shared" si="9"/>
        <v>0</v>
      </c>
      <c r="M100" t="b">
        <f t="shared" si="10"/>
        <v>0</v>
      </c>
      <c r="N100" t="b">
        <f t="shared" si="11"/>
        <v>0</v>
      </c>
    </row>
    <row r="101" spans="1:14" x14ac:dyDescent="0.2">
      <c r="A101" t="s">
        <v>361</v>
      </c>
      <c r="B101" s="4">
        <v>1.8900000000000001E-157</v>
      </c>
      <c r="C101" s="5" t="s">
        <v>359</v>
      </c>
      <c r="D101" s="6" t="s">
        <v>73</v>
      </c>
      <c r="E101" s="6" t="s">
        <v>74</v>
      </c>
      <c r="F101" s="7" t="s">
        <v>360</v>
      </c>
      <c r="G101" s="8" t="s">
        <v>19</v>
      </c>
      <c r="H101" s="8" t="s">
        <v>19</v>
      </c>
      <c r="I101" t="b">
        <f t="shared" si="6"/>
        <v>1</v>
      </c>
      <c r="J101" t="b">
        <f t="shared" si="7"/>
        <v>0</v>
      </c>
      <c r="K101" t="b">
        <f t="shared" si="8"/>
        <v>1</v>
      </c>
      <c r="L101" t="b">
        <f t="shared" si="9"/>
        <v>0</v>
      </c>
      <c r="M101" t="b">
        <f t="shared" si="10"/>
        <v>0</v>
      </c>
      <c r="N101" t="b">
        <f t="shared" si="11"/>
        <v>0</v>
      </c>
    </row>
    <row r="102" spans="1:14" x14ac:dyDescent="0.2">
      <c r="A102" t="s">
        <v>362</v>
      </c>
      <c r="B102" s="4">
        <v>1.3100000000000001E-160</v>
      </c>
      <c r="C102" s="5" t="s">
        <v>363</v>
      </c>
      <c r="D102" s="6" t="s">
        <v>43</v>
      </c>
      <c r="E102" s="6" t="s">
        <v>302</v>
      </c>
      <c r="F102" s="7" t="s">
        <v>364</v>
      </c>
      <c r="G102" s="8" t="s">
        <v>19</v>
      </c>
      <c r="H102" s="8" t="s">
        <v>119</v>
      </c>
      <c r="I102" t="b">
        <f t="shared" si="6"/>
        <v>0</v>
      </c>
      <c r="J102" t="b">
        <f t="shared" si="7"/>
        <v>0</v>
      </c>
      <c r="K102" t="b">
        <f t="shared" si="8"/>
        <v>0</v>
      </c>
      <c r="L102" t="b">
        <f t="shared" si="9"/>
        <v>0</v>
      </c>
      <c r="M102" t="b">
        <f t="shared" si="10"/>
        <v>0</v>
      </c>
      <c r="N102" t="b">
        <f t="shared" si="11"/>
        <v>1</v>
      </c>
    </row>
    <row r="103" spans="1:14" x14ac:dyDescent="0.2">
      <c r="A103" t="s">
        <v>365</v>
      </c>
      <c r="B103" s="4">
        <v>1.96E-166</v>
      </c>
      <c r="C103" s="5" t="s">
        <v>366</v>
      </c>
      <c r="D103" s="6" t="s">
        <v>16</v>
      </c>
      <c r="E103" s="6" t="s">
        <v>126</v>
      </c>
      <c r="F103" s="7" t="s">
        <v>367</v>
      </c>
      <c r="G103" s="8" t="s">
        <v>19</v>
      </c>
      <c r="H103" s="8" t="s">
        <v>19</v>
      </c>
      <c r="I103" t="b">
        <f t="shared" si="6"/>
        <v>1</v>
      </c>
      <c r="J103" t="b">
        <f t="shared" si="7"/>
        <v>0</v>
      </c>
      <c r="K103" t="b">
        <f t="shared" si="8"/>
        <v>1</v>
      </c>
      <c r="L103" t="b">
        <f t="shared" si="9"/>
        <v>0</v>
      </c>
      <c r="M103" t="b">
        <f t="shared" si="10"/>
        <v>0</v>
      </c>
      <c r="N103" t="b">
        <f t="shared" si="11"/>
        <v>0</v>
      </c>
    </row>
    <row r="104" spans="1:14" x14ac:dyDescent="0.2">
      <c r="A104" t="s">
        <v>368</v>
      </c>
      <c r="B104" s="4">
        <v>4.8200000000000003E-164</v>
      </c>
      <c r="C104" s="5" t="s">
        <v>369</v>
      </c>
      <c r="D104" s="6" t="s">
        <v>16</v>
      </c>
      <c r="E104" s="6" t="s">
        <v>126</v>
      </c>
      <c r="F104" s="7" t="s">
        <v>370</v>
      </c>
      <c r="G104" s="8" t="s">
        <v>19</v>
      </c>
      <c r="H104" s="8" t="s">
        <v>19</v>
      </c>
      <c r="I104" t="b">
        <f t="shared" si="6"/>
        <v>1</v>
      </c>
      <c r="J104" t="b">
        <f t="shared" si="7"/>
        <v>0</v>
      </c>
      <c r="K104" t="b">
        <f t="shared" si="8"/>
        <v>1</v>
      </c>
      <c r="L104" t="b">
        <f t="shared" si="9"/>
        <v>0</v>
      </c>
      <c r="M104" t="b">
        <f t="shared" si="10"/>
        <v>0</v>
      </c>
      <c r="N104" t="b">
        <f t="shared" si="11"/>
        <v>0</v>
      </c>
    </row>
    <row r="105" spans="1:14" x14ac:dyDescent="0.2">
      <c r="A105" t="s">
        <v>371</v>
      </c>
      <c r="B105" s="4">
        <v>1.25E-162</v>
      </c>
      <c r="C105" s="5" t="s">
        <v>369</v>
      </c>
      <c r="D105" s="6" t="s">
        <v>16</v>
      </c>
      <c r="E105" s="6" t="s">
        <v>126</v>
      </c>
      <c r="F105" s="7" t="s">
        <v>370</v>
      </c>
      <c r="G105" s="8" t="s">
        <v>19</v>
      </c>
      <c r="H105" s="8" t="s">
        <v>19</v>
      </c>
      <c r="I105" t="b">
        <f t="shared" si="6"/>
        <v>1</v>
      </c>
      <c r="J105" t="b">
        <f t="shared" si="7"/>
        <v>0</v>
      </c>
      <c r="K105" t="b">
        <f t="shared" si="8"/>
        <v>1</v>
      </c>
      <c r="L105" t="b">
        <f t="shared" si="9"/>
        <v>0</v>
      </c>
      <c r="M105" t="b">
        <f t="shared" si="10"/>
        <v>0</v>
      </c>
      <c r="N105" t="b">
        <f t="shared" si="11"/>
        <v>0</v>
      </c>
    </row>
    <row r="106" spans="1:14" x14ac:dyDescent="0.2">
      <c r="A106" t="s">
        <v>372</v>
      </c>
      <c r="B106" s="4">
        <v>5.5900000000000003E-165</v>
      </c>
      <c r="C106" s="5" t="s">
        <v>373</v>
      </c>
      <c r="D106" s="6" t="s">
        <v>43</v>
      </c>
      <c r="E106" s="6" t="s">
        <v>374</v>
      </c>
      <c r="F106" s="7" t="s">
        <v>375</v>
      </c>
      <c r="G106" s="8" t="s">
        <v>19</v>
      </c>
      <c r="H106" s="8" t="s">
        <v>19</v>
      </c>
      <c r="I106" t="b">
        <f t="shared" si="6"/>
        <v>1</v>
      </c>
      <c r="J106" t="b">
        <f t="shared" si="7"/>
        <v>0</v>
      </c>
      <c r="K106" t="b">
        <f t="shared" si="8"/>
        <v>1</v>
      </c>
      <c r="L106" t="b">
        <f t="shared" si="9"/>
        <v>0</v>
      </c>
      <c r="M106" t="b">
        <f t="shared" si="10"/>
        <v>0</v>
      </c>
      <c r="N106" t="b">
        <f t="shared" si="11"/>
        <v>0</v>
      </c>
    </row>
    <row r="107" spans="1:14" x14ac:dyDescent="0.2">
      <c r="A107" t="s">
        <v>376</v>
      </c>
      <c r="B107" s="4">
        <v>4.0099999999999998E-164</v>
      </c>
      <c r="C107" s="5" t="s">
        <v>377</v>
      </c>
      <c r="D107" s="6" t="s">
        <v>73</v>
      </c>
      <c r="E107" s="6" t="s">
        <v>378</v>
      </c>
      <c r="F107" s="7" t="s">
        <v>379</v>
      </c>
      <c r="G107" s="8" t="s">
        <v>19</v>
      </c>
      <c r="H107" s="8" t="s">
        <v>19</v>
      </c>
      <c r="I107" t="b">
        <f t="shared" si="6"/>
        <v>1</v>
      </c>
      <c r="J107" t="b">
        <f t="shared" si="7"/>
        <v>0</v>
      </c>
      <c r="K107" t="b">
        <f t="shared" si="8"/>
        <v>1</v>
      </c>
      <c r="L107" t="b">
        <f t="shared" si="9"/>
        <v>0</v>
      </c>
      <c r="M107" t="b">
        <f t="shared" si="10"/>
        <v>0</v>
      </c>
      <c r="N107" t="b">
        <f t="shared" si="11"/>
        <v>0</v>
      </c>
    </row>
    <row r="108" spans="1:14" x14ac:dyDescent="0.2">
      <c r="A108" t="s">
        <v>380</v>
      </c>
      <c r="B108" s="4">
        <v>5.6099999999999999E-158</v>
      </c>
      <c r="C108" s="5" t="s">
        <v>377</v>
      </c>
      <c r="D108" s="6" t="s">
        <v>73</v>
      </c>
      <c r="E108" s="6" t="s">
        <v>378</v>
      </c>
      <c r="F108" s="7" t="s">
        <v>379</v>
      </c>
      <c r="G108" s="8" t="s">
        <v>19</v>
      </c>
      <c r="H108" s="8" t="s">
        <v>19</v>
      </c>
      <c r="I108" t="b">
        <f t="shared" si="6"/>
        <v>1</v>
      </c>
      <c r="J108" t="b">
        <f t="shared" si="7"/>
        <v>0</v>
      </c>
      <c r="K108" t="b">
        <f t="shared" si="8"/>
        <v>1</v>
      </c>
      <c r="L108" t="b">
        <f t="shared" si="9"/>
        <v>0</v>
      </c>
      <c r="M108" t="b">
        <f t="shared" si="10"/>
        <v>0</v>
      </c>
      <c r="N108" t="b">
        <f t="shared" si="11"/>
        <v>0</v>
      </c>
    </row>
    <row r="109" spans="1:14" x14ac:dyDescent="0.2">
      <c r="A109" t="s">
        <v>381</v>
      </c>
      <c r="B109" s="4">
        <v>1.2399999999999999E-160</v>
      </c>
      <c r="C109" s="5" t="s">
        <v>382</v>
      </c>
      <c r="D109" s="6" t="s">
        <v>22</v>
      </c>
      <c r="E109" s="6" t="s">
        <v>383</v>
      </c>
      <c r="F109" s="7" t="s">
        <v>384</v>
      </c>
      <c r="G109" s="8" t="s">
        <v>19</v>
      </c>
      <c r="H109" s="8" t="s">
        <v>19</v>
      </c>
      <c r="I109" t="b">
        <f t="shared" si="6"/>
        <v>1</v>
      </c>
      <c r="J109" t="b">
        <f t="shared" si="7"/>
        <v>0</v>
      </c>
      <c r="K109" t="b">
        <f t="shared" si="8"/>
        <v>1</v>
      </c>
      <c r="L109" t="b">
        <f t="shared" si="9"/>
        <v>0</v>
      </c>
      <c r="M109" t="b">
        <f t="shared" si="10"/>
        <v>0</v>
      </c>
      <c r="N109" t="b">
        <f t="shared" si="11"/>
        <v>0</v>
      </c>
    </row>
    <row r="110" spans="1:14" x14ac:dyDescent="0.2">
      <c r="A110" t="s">
        <v>385</v>
      </c>
      <c r="B110" s="4">
        <v>4.8999999999999998E-162</v>
      </c>
      <c r="C110" s="5" t="s">
        <v>386</v>
      </c>
      <c r="D110" s="6" t="s">
        <v>48</v>
      </c>
      <c r="E110" s="6" t="s">
        <v>168</v>
      </c>
      <c r="F110" s="7" t="s">
        <v>387</v>
      </c>
      <c r="G110" s="8" t="s">
        <v>19</v>
      </c>
      <c r="H110" s="8" t="s">
        <v>19</v>
      </c>
      <c r="I110" t="b">
        <f t="shared" si="6"/>
        <v>1</v>
      </c>
      <c r="J110" t="b">
        <f t="shared" si="7"/>
        <v>0</v>
      </c>
      <c r="K110" t="b">
        <f t="shared" si="8"/>
        <v>1</v>
      </c>
      <c r="L110" t="b">
        <f t="shared" si="9"/>
        <v>0</v>
      </c>
      <c r="M110" t="b">
        <f t="shared" si="10"/>
        <v>0</v>
      </c>
      <c r="N110" t="b">
        <f t="shared" si="11"/>
        <v>0</v>
      </c>
    </row>
    <row r="111" spans="1:14" x14ac:dyDescent="0.2">
      <c r="A111" t="s">
        <v>388</v>
      </c>
      <c r="B111" s="4">
        <v>2.6300000000000001E-169</v>
      </c>
      <c r="C111" s="5" t="s">
        <v>389</v>
      </c>
      <c r="D111" s="6" t="s">
        <v>43</v>
      </c>
      <c r="E111" s="6" t="s">
        <v>390</v>
      </c>
      <c r="F111" s="7" t="s">
        <v>391</v>
      </c>
      <c r="G111" s="8" t="s">
        <v>19</v>
      </c>
      <c r="H111" s="8" t="s">
        <v>19</v>
      </c>
      <c r="I111" t="b">
        <f t="shared" si="6"/>
        <v>1</v>
      </c>
      <c r="J111" t="b">
        <f t="shared" si="7"/>
        <v>0</v>
      </c>
      <c r="K111" t="b">
        <f t="shared" si="8"/>
        <v>1</v>
      </c>
      <c r="L111" t="b">
        <f t="shared" si="9"/>
        <v>0</v>
      </c>
      <c r="M111" t="b">
        <f t="shared" si="10"/>
        <v>0</v>
      </c>
      <c r="N111" t="b">
        <f t="shared" si="11"/>
        <v>0</v>
      </c>
    </row>
    <row r="112" spans="1:14" x14ac:dyDescent="0.2">
      <c r="A112" t="s">
        <v>392</v>
      </c>
      <c r="B112" s="4">
        <v>3.3900000000000002E-161</v>
      </c>
      <c r="C112" s="5" t="s">
        <v>393</v>
      </c>
      <c r="D112" s="6" t="s">
        <v>43</v>
      </c>
      <c r="E112" s="6" t="s">
        <v>302</v>
      </c>
      <c r="F112" s="7" t="s">
        <v>394</v>
      </c>
      <c r="G112" s="8" t="s">
        <v>161</v>
      </c>
      <c r="H112" s="8" t="s">
        <v>19</v>
      </c>
      <c r="I112" t="b">
        <f t="shared" si="6"/>
        <v>0</v>
      </c>
      <c r="J112" t="b">
        <f t="shared" si="7"/>
        <v>0</v>
      </c>
      <c r="K112" t="b">
        <f t="shared" si="8"/>
        <v>0</v>
      </c>
      <c r="L112" t="b">
        <f t="shared" si="9"/>
        <v>0</v>
      </c>
      <c r="M112" t="b">
        <f t="shared" si="10"/>
        <v>0</v>
      </c>
      <c r="N112" t="b">
        <f t="shared" si="11"/>
        <v>1</v>
      </c>
    </row>
    <row r="113" spans="1:14" x14ac:dyDescent="0.2">
      <c r="A113" t="s">
        <v>395</v>
      </c>
      <c r="B113" s="4">
        <v>6.1200000000000002E-158</v>
      </c>
      <c r="C113" s="5" t="s">
        <v>396</v>
      </c>
      <c r="D113" s="6" t="s">
        <v>32</v>
      </c>
      <c r="E113" s="6" t="s">
        <v>397</v>
      </c>
      <c r="F113" s="7" t="s">
        <v>398</v>
      </c>
      <c r="G113" s="8" t="s">
        <v>19</v>
      </c>
      <c r="H113" s="8" t="s">
        <v>19</v>
      </c>
      <c r="I113" t="b">
        <f t="shared" si="6"/>
        <v>1</v>
      </c>
      <c r="J113" t="b">
        <f t="shared" si="7"/>
        <v>0</v>
      </c>
      <c r="K113" t="b">
        <f t="shared" si="8"/>
        <v>1</v>
      </c>
      <c r="L113" t="b">
        <f t="shared" si="9"/>
        <v>0</v>
      </c>
      <c r="M113" t="b">
        <f t="shared" si="10"/>
        <v>0</v>
      </c>
      <c r="N113" t="b">
        <f t="shared" si="11"/>
        <v>0</v>
      </c>
    </row>
    <row r="114" spans="1:14" x14ac:dyDescent="0.2">
      <c r="A114" t="s">
        <v>399</v>
      </c>
      <c r="B114" s="4">
        <v>3.5300000000000002E-160</v>
      </c>
      <c r="C114" s="5" t="s">
        <v>400</v>
      </c>
      <c r="D114" s="6" t="s">
        <v>16</v>
      </c>
      <c r="E114" s="6" t="s">
        <v>401</v>
      </c>
      <c r="F114" s="7" t="s">
        <v>402</v>
      </c>
      <c r="G114" s="8" t="s">
        <v>288</v>
      </c>
      <c r="H114" s="8" t="s">
        <v>119</v>
      </c>
      <c r="I114" t="b">
        <f t="shared" si="6"/>
        <v>0</v>
      </c>
      <c r="J114" t="b">
        <f t="shared" si="7"/>
        <v>0</v>
      </c>
      <c r="K114" t="b">
        <f t="shared" si="8"/>
        <v>0</v>
      </c>
      <c r="L114" t="b">
        <f t="shared" si="9"/>
        <v>0</v>
      </c>
      <c r="M114" t="b">
        <f t="shared" si="10"/>
        <v>0</v>
      </c>
      <c r="N114" t="b">
        <f t="shared" si="11"/>
        <v>1</v>
      </c>
    </row>
    <row r="115" spans="1:14" x14ac:dyDescent="0.2">
      <c r="A115" t="s">
        <v>403</v>
      </c>
      <c r="B115" s="4">
        <v>1.54E-165</v>
      </c>
      <c r="C115" s="5" t="s">
        <v>404</v>
      </c>
      <c r="D115" s="6" t="s">
        <v>43</v>
      </c>
      <c r="E115" s="6" t="s">
        <v>405</v>
      </c>
      <c r="F115" s="7" t="s">
        <v>406</v>
      </c>
      <c r="G115" s="8" t="s">
        <v>19</v>
      </c>
      <c r="H115" s="8" t="s">
        <v>19</v>
      </c>
      <c r="I115" t="b">
        <f t="shared" si="6"/>
        <v>1</v>
      </c>
      <c r="J115" t="b">
        <f t="shared" si="7"/>
        <v>0</v>
      </c>
      <c r="K115" t="b">
        <f t="shared" si="8"/>
        <v>1</v>
      </c>
      <c r="L115" t="b">
        <f t="shared" si="9"/>
        <v>0</v>
      </c>
      <c r="M115" t="b">
        <f t="shared" si="10"/>
        <v>0</v>
      </c>
      <c r="N115" t="b">
        <f t="shared" si="11"/>
        <v>0</v>
      </c>
    </row>
    <row r="116" spans="1:14" x14ac:dyDescent="0.2">
      <c r="A116" t="s">
        <v>407</v>
      </c>
      <c r="B116" s="4">
        <v>3.1299999999999998E-162</v>
      </c>
      <c r="C116" s="5" t="s">
        <v>408</v>
      </c>
      <c r="D116" s="6" t="s">
        <v>16</v>
      </c>
      <c r="E116" s="6" t="s">
        <v>126</v>
      </c>
      <c r="F116" s="7" t="s">
        <v>409</v>
      </c>
      <c r="G116" s="8" t="s">
        <v>19</v>
      </c>
      <c r="H116" s="8" t="s">
        <v>19</v>
      </c>
      <c r="I116" t="b">
        <f t="shared" si="6"/>
        <v>1</v>
      </c>
      <c r="J116" t="b">
        <f t="shared" si="7"/>
        <v>0</v>
      </c>
      <c r="K116" t="b">
        <f t="shared" si="8"/>
        <v>1</v>
      </c>
      <c r="L116" t="b">
        <f t="shared" si="9"/>
        <v>0</v>
      </c>
      <c r="M116" t="b">
        <f t="shared" si="10"/>
        <v>0</v>
      </c>
      <c r="N116" t="b">
        <f t="shared" si="11"/>
        <v>0</v>
      </c>
    </row>
    <row r="117" spans="1:14" x14ac:dyDescent="0.2">
      <c r="A117" t="s">
        <v>410</v>
      </c>
      <c r="B117" s="4">
        <v>2.7300000000000001E-163</v>
      </c>
      <c r="C117" s="5" t="s">
        <v>411</v>
      </c>
      <c r="D117" s="6" t="s">
        <v>48</v>
      </c>
      <c r="E117" s="6" t="s">
        <v>202</v>
      </c>
      <c r="F117" s="7" t="s">
        <v>412</v>
      </c>
      <c r="G117" s="8" t="s">
        <v>19</v>
      </c>
      <c r="H117" s="8" t="s">
        <v>19</v>
      </c>
      <c r="I117" t="b">
        <f t="shared" si="6"/>
        <v>1</v>
      </c>
      <c r="J117" t="b">
        <f t="shared" si="7"/>
        <v>0</v>
      </c>
      <c r="K117" t="b">
        <f t="shared" si="8"/>
        <v>1</v>
      </c>
      <c r="L117" t="b">
        <f t="shared" si="9"/>
        <v>0</v>
      </c>
      <c r="M117" t="b">
        <f t="shared" si="10"/>
        <v>0</v>
      </c>
      <c r="N117" t="b">
        <f t="shared" si="11"/>
        <v>0</v>
      </c>
    </row>
    <row r="118" spans="1:14" x14ac:dyDescent="0.2">
      <c r="A118" t="s">
        <v>413</v>
      </c>
      <c r="B118" s="4">
        <v>5.8600000000000003E-166</v>
      </c>
      <c r="C118" s="5" t="s">
        <v>414</v>
      </c>
      <c r="D118" s="6" t="s">
        <v>43</v>
      </c>
      <c r="E118" s="6" t="s">
        <v>415</v>
      </c>
      <c r="F118" s="7" t="s">
        <v>416</v>
      </c>
      <c r="G118" s="8" t="s">
        <v>19</v>
      </c>
      <c r="H118" s="8" t="s">
        <v>19</v>
      </c>
      <c r="I118" t="b">
        <f t="shared" si="6"/>
        <v>1</v>
      </c>
      <c r="J118" t="b">
        <f t="shared" si="7"/>
        <v>0</v>
      </c>
      <c r="K118" t="b">
        <f t="shared" si="8"/>
        <v>1</v>
      </c>
      <c r="L118" t="b">
        <f t="shared" si="9"/>
        <v>0</v>
      </c>
      <c r="M118" t="b">
        <f t="shared" si="10"/>
        <v>0</v>
      </c>
      <c r="N118" t="b">
        <f t="shared" si="11"/>
        <v>0</v>
      </c>
    </row>
    <row r="119" spans="1:14" x14ac:dyDescent="0.2">
      <c r="A119" t="s">
        <v>417</v>
      </c>
      <c r="B119" s="4">
        <v>2.2000000000000001E-157</v>
      </c>
      <c r="C119" s="5" t="s">
        <v>418</v>
      </c>
      <c r="D119" s="6" t="s">
        <v>16</v>
      </c>
      <c r="E119" s="6" t="s">
        <v>419</v>
      </c>
      <c r="F119" s="7" t="s">
        <v>420</v>
      </c>
      <c r="G119" s="8" t="s">
        <v>19</v>
      </c>
      <c r="H119" s="8" t="s">
        <v>19</v>
      </c>
      <c r="I119" t="b">
        <f t="shared" si="6"/>
        <v>1</v>
      </c>
      <c r="J119" t="b">
        <f t="shared" si="7"/>
        <v>0</v>
      </c>
      <c r="K119" t="b">
        <f t="shared" si="8"/>
        <v>1</v>
      </c>
      <c r="L119" t="b">
        <f t="shared" si="9"/>
        <v>0</v>
      </c>
      <c r="M119" t="b">
        <f t="shared" si="10"/>
        <v>0</v>
      </c>
      <c r="N119" t="b">
        <f t="shared" si="11"/>
        <v>0</v>
      </c>
    </row>
    <row r="120" spans="1:14" x14ac:dyDescent="0.2">
      <c r="A120" t="s">
        <v>421</v>
      </c>
      <c r="B120" s="4">
        <v>1.1900000000000001E-166</v>
      </c>
      <c r="C120" s="5" t="s">
        <v>422</v>
      </c>
      <c r="D120" s="6" t="s">
        <v>48</v>
      </c>
      <c r="E120" s="6" t="s">
        <v>423</v>
      </c>
      <c r="F120" s="7" t="s">
        <v>424</v>
      </c>
      <c r="G120" s="8" t="s">
        <v>19</v>
      </c>
      <c r="H120" s="8" t="s">
        <v>19</v>
      </c>
      <c r="I120" t="b">
        <f t="shared" si="6"/>
        <v>1</v>
      </c>
      <c r="J120" t="b">
        <f t="shared" si="7"/>
        <v>0</v>
      </c>
      <c r="K120" t="b">
        <f t="shared" si="8"/>
        <v>1</v>
      </c>
      <c r="L120" t="b">
        <f t="shared" si="9"/>
        <v>0</v>
      </c>
      <c r="M120" t="b">
        <f t="shared" si="10"/>
        <v>0</v>
      </c>
      <c r="N120" t="b">
        <f t="shared" si="11"/>
        <v>0</v>
      </c>
    </row>
    <row r="121" spans="1:14" x14ac:dyDescent="0.2">
      <c r="A121" t="s">
        <v>425</v>
      </c>
      <c r="B121" s="4">
        <v>2.4899999999999999E-162</v>
      </c>
      <c r="C121" s="5" t="s">
        <v>426</v>
      </c>
      <c r="D121" s="6" t="s">
        <v>48</v>
      </c>
      <c r="E121" s="6" t="s">
        <v>427</v>
      </c>
      <c r="F121" s="7" t="s">
        <v>428</v>
      </c>
      <c r="G121" s="9" t="s">
        <v>288</v>
      </c>
      <c r="H121" s="9" t="s">
        <v>288</v>
      </c>
      <c r="I121" t="b">
        <f t="shared" si="6"/>
        <v>0</v>
      </c>
      <c r="J121" t="b">
        <f t="shared" si="7"/>
        <v>1</v>
      </c>
      <c r="K121" t="b">
        <f t="shared" si="8"/>
        <v>1</v>
      </c>
      <c r="L121" t="b">
        <f t="shared" si="9"/>
        <v>0</v>
      </c>
      <c r="M121" t="b">
        <f t="shared" si="10"/>
        <v>0</v>
      </c>
      <c r="N121" t="b">
        <f t="shared" si="11"/>
        <v>0</v>
      </c>
    </row>
    <row r="122" spans="1:14" x14ac:dyDescent="0.2">
      <c r="A122" t="s">
        <v>429</v>
      </c>
      <c r="B122" s="4">
        <v>8.8599999999999993E-158</v>
      </c>
      <c r="C122" s="5" t="s">
        <v>430</v>
      </c>
      <c r="D122" s="6" t="s">
        <v>48</v>
      </c>
      <c r="E122" s="6" t="s">
        <v>431</v>
      </c>
      <c r="F122" s="7" t="s">
        <v>432</v>
      </c>
      <c r="G122" s="8" t="s">
        <v>19</v>
      </c>
      <c r="H122" s="8" t="s">
        <v>19</v>
      </c>
      <c r="I122" t="b">
        <f t="shared" si="6"/>
        <v>1</v>
      </c>
      <c r="J122" t="b">
        <f t="shared" si="7"/>
        <v>0</v>
      </c>
      <c r="K122" t="b">
        <f t="shared" si="8"/>
        <v>1</v>
      </c>
      <c r="L122" t="b">
        <f t="shared" si="9"/>
        <v>0</v>
      </c>
      <c r="M122" t="b">
        <f t="shared" si="10"/>
        <v>0</v>
      </c>
      <c r="N122" t="b">
        <f t="shared" si="11"/>
        <v>0</v>
      </c>
    </row>
    <row r="123" spans="1:14" x14ac:dyDescent="0.2">
      <c r="A123" t="s">
        <v>433</v>
      </c>
      <c r="B123" s="4">
        <v>4.1299999999999998E-161</v>
      </c>
      <c r="C123" s="5" t="s">
        <v>434</v>
      </c>
      <c r="D123" s="6" t="s">
        <v>48</v>
      </c>
      <c r="E123" s="6" t="s">
        <v>202</v>
      </c>
      <c r="F123" s="7" t="s">
        <v>435</v>
      </c>
      <c r="G123" s="8" t="s">
        <v>19</v>
      </c>
      <c r="H123" s="8" t="s">
        <v>19</v>
      </c>
      <c r="I123" t="b">
        <f t="shared" si="6"/>
        <v>1</v>
      </c>
      <c r="J123" t="b">
        <f t="shared" si="7"/>
        <v>0</v>
      </c>
      <c r="K123" t="b">
        <f t="shared" si="8"/>
        <v>1</v>
      </c>
      <c r="L123" t="b">
        <f t="shared" si="9"/>
        <v>0</v>
      </c>
      <c r="M123" t="b">
        <f t="shared" si="10"/>
        <v>0</v>
      </c>
      <c r="N123" t="b">
        <f t="shared" si="11"/>
        <v>0</v>
      </c>
    </row>
    <row r="124" spans="1:14" x14ac:dyDescent="0.2">
      <c r="A124" t="s">
        <v>436</v>
      </c>
      <c r="B124" s="4">
        <v>3.8500000000000002E-162</v>
      </c>
      <c r="C124" s="5" t="s">
        <v>437</v>
      </c>
      <c r="D124" s="6" t="s">
        <v>16</v>
      </c>
      <c r="E124" s="6" t="s">
        <v>438</v>
      </c>
      <c r="F124" s="7" t="s">
        <v>439</v>
      </c>
      <c r="G124" s="8" t="s">
        <v>19</v>
      </c>
      <c r="H124" s="8" t="s">
        <v>19</v>
      </c>
      <c r="I124" t="b">
        <f t="shared" si="6"/>
        <v>1</v>
      </c>
      <c r="J124" t="b">
        <f t="shared" si="7"/>
        <v>0</v>
      </c>
      <c r="K124" t="b">
        <f t="shared" si="8"/>
        <v>1</v>
      </c>
      <c r="L124" t="b">
        <f t="shared" si="9"/>
        <v>0</v>
      </c>
      <c r="M124" t="b">
        <f t="shared" si="10"/>
        <v>0</v>
      </c>
      <c r="N124" t="b">
        <f t="shared" si="11"/>
        <v>0</v>
      </c>
    </row>
    <row r="125" spans="1:14" x14ac:dyDescent="0.2">
      <c r="A125" t="s">
        <v>440</v>
      </c>
      <c r="B125" s="4">
        <v>7.9300000000000004E-165</v>
      </c>
      <c r="C125" s="5" t="s">
        <v>441</v>
      </c>
      <c r="D125" s="6" t="s">
        <v>48</v>
      </c>
      <c r="E125" s="6" t="s">
        <v>141</v>
      </c>
      <c r="F125" s="7" t="s">
        <v>442</v>
      </c>
      <c r="G125" s="8" t="s">
        <v>19</v>
      </c>
      <c r="H125" s="8" t="s">
        <v>19</v>
      </c>
      <c r="I125" t="b">
        <f t="shared" si="6"/>
        <v>1</v>
      </c>
      <c r="J125" t="b">
        <f t="shared" si="7"/>
        <v>0</v>
      </c>
      <c r="K125" t="b">
        <f t="shared" si="8"/>
        <v>1</v>
      </c>
      <c r="L125" t="b">
        <f t="shared" si="9"/>
        <v>0</v>
      </c>
      <c r="M125" t="b">
        <f t="shared" si="10"/>
        <v>0</v>
      </c>
      <c r="N125" t="b">
        <f t="shared" si="11"/>
        <v>0</v>
      </c>
    </row>
    <row r="126" spans="1:14" x14ac:dyDescent="0.2">
      <c r="A126" t="s">
        <v>443</v>
      </c>
      <c r="B126" s="4">
        <v>1.25E-160</v>
      </c>
      <c r="C126" s="5" t="s">
        <v>444</v>
      </c>
      <c r="D126" s="6" t="s">
        <v>48</v>
      </c>
      <c r="E126" s="6" t="s">
        <v>286</v>
      </c>
      <c r="F126" s="7" t="s">
        <v>445</v>
      </c>
      <c r="G126" s="8" t="s">
        <v>288</v>
      </c>
      <c r="H126" s="8" t="s">
        <v>119</v>
      </c>
      <c r="I126" t="b">
        <f t="shared" si="6"/>
        <v>0</v>
      </c>
      <c r="J126" t="b">
        <f t="shared" si="7"/>
        <v>0</v>
      </c>
      <c r="K126" t="b">
        <f t="shared" si="8"/>
        <v>0</v>
      </c>
      <c r="L126" t="b">
        <f t="shared" si="9"/>
        <v>0</v>
      </c>
      <c r="M126" t="b">
        <f t="shared" si="10"/>
        <v>0</v>
      </c>
      <c r="N126" t="b">
        <f t="shared" si="11"/>
        <v>1</v>
      </c>
    </row>
    <row r="127" spans="1:14" x14ac:dyDescent="0.2">
      <c r="A127" t="s">
        <v>446</v>
      </c>
      <c r="B127" s="4">
        <v>9.1200000000000004E-160</v>
      </c>
      <c r="C127" s="5" t="s">
        <v>447</v>
      </c>
      <c r="D127" s="6" t="s">
        <v>16</v>
      </c>
      <c r="E127" s="6" t="s">
        <v>448</v>
      </c>
      <c r="F127" s="7" t="s">
        <v>449</v>
      </c>
      <c r="G127" s="8" t="s">
        <v>19</v>
      </c>
      <c r="H127" s="8" t="s">
        <v>19</v>
      </c>
      <c r="I127" t="b">
        <f t="shared" si="6"/>
        <v>1</v>
      </c>
      <c r="J127" t="b">
        <f t="shared" si="7"/>
        <v>0</v>
      </c>
      <c r="K127" t="b">
        <f t="shared" si="8"/>
        <v>1</v>
      </c>
      <c r="L127" t="b">
        <f t="shared" si="9"/>
        <v>0</v>
      </c>
      <c r="M127" t="b">
        <f t="shared" si="10"/>
        <v>0</v>
      </c>
      <c r="N127" t="b">
        <f t="shared" si="11"/>
        <v>0</v>
      </c>
    </row>
    <row r="128" spans="1:14" x14ac:dyDescent="0.2">
      <c r="A128" t="s">
        <v>450</v>
      </c>
      <c r="B128" s="4">
        <v>1.57E-163</v>
      </c>
      <c r="C128" s="5" t="s">
        <v>451</v>
      </c>
      <c r="D128" s="6" t="s">
        <v>43</v>
      </c>
      <c r="E128" s="6" t="s">
        <v>69</v>
      </c>
      <c r="F128" s="7" t="s">
        <v>452</v>
      </c>
      <c r="G128" s="8" t="s">
        <v>19</v>
      </c>
      <c r="H128" s="8" t="s">
        <v>19</v>
      </c>
      <c r="I128" t="b">
        <f t="shared" si="6"/>
        <v>1</v>
      </c>
      <c r="J128" t="b">
        <f t="shared" si="7"/>
        <v>0</v>
      </c>
      <c r="K128" t="b">
        <f t="shared" si="8"/>
        <v>1</v>
      </c>
      <c r="L128" t="b">
        <f t="shared" si="9"/>
        <v>0</v>
      </c>
      <c r="M128" t="b">
        <f t="shared" si="10"/>
        <v>0</v>
      </c>
      <c r="N128" t="b">
        <f t="shared" si="11"/>
        <v>0</v>
      </c>
    </row>
    <row r="129" spans="1:14" x14ac:dyDescent="0.2">
      <c r="A129" t="s">
        <v>453</v>
      </c>
      <c r="B129" s="4">
        <v>2.9500000000000003E-160</v>
      </c>
      <c r="C129" s="5" t="s">
        <v>454</v>
      </c>
      <c r="D129" s="6" t="s">
        <v>16</v>
      </c>
      <c r="E129" s="6" t="s">
        <v>37</v>
      </c>
      <c r="F129" s="7" t="s">
        <v>455</v>
      </c>
      <c r="G129" s="8" t="s">
        <v>19</v>
      </c>
      <c r="H129" s="8" t="s">
        <v>19</v>
      </c>
      <c r="I129" t="b">
        <f t="shared" si="6"/>
        <v>1</v>
      </c>
      <c r="J129" t="b">
        <f t="shared" si="7"/>
        <v>0</v>
      </c>
      <c r="K129" t="b">
        <f t="shared" si="8"/>
        <v>1</v>
      </c>
      <c r="L129" t="b">
        <f t="shared" si="9"/>
        <v>0</v>
      </c>
      <c r="M129" t="b">
        <f t="shared" si="10"/>
        <v>0</v>
      </c>
      <c r="N129" t="b">
        <f t="shared" si="11"/>
        <v>0</v>
      </c>
    </row>
    <row r="130" spans="1:14" x14ac:dyDescent="0.2">
      <c r="A130" t="s">
        <v>456</v>
      </c>
      <c r="B130" s="4">
        <v>2.0099999999999999E-158</v>
      </c>
      <c r="C130" s="5" t="s">
        <v>454</v>
      </c>
      <c r="D130" s="6" t="s">
        <v>16</v>
      </c>
      <c r="E130" s="6" t="s">
        <v>37</v>
      </c>
      <c r="F130" s="7" t="s">
        <v>455</v>
      </c>
      <c r="G130" s="8" t="s">
        <v>19</v>
      </c>
      <c r="H130" s="8" t="s">
        <v>19</v>
      </c>
      <c r="I130" t="b">
        <f t="shared" si="6"/>
        <v>1</v>
      </c>
      <c r="J130" t="b">
        <f t="shared" si="7"/>
        <v>0</v>
      </c>
      <c r="K130" t="b">
        <f t="shared" si="8"/>
        <v>1</v>
      </c>
      <c r="L130" t="b">
        <f t="shared" si="9"/>
        <v>0</v>
      </c>
      <c r="M130" t="b">
        <f t="shared" si="10"/>
        <v>0</v>
      </c>
      <c r="N130" t="b">
        <f t="shared" si="11"/>
        <v>0</v>
      </c>
    </row>
    <row r="131" spans="1:14" x14ac:dyDescent="0.2">
      <c r="A131" t="s">
        <v>457</v>
      </c>
      <c r="B131" s="4">
        <v>2.3399999999999999E-164</v>
      </c>
      <c r="C131" s="5" t="s">
        <v>458</v>
      </c>
      <c r="D131" s="6" t="s">
        <v>16</v>
      </c>
      <c r="E131" s="6" t="s">
        <v>459</v>
      </c>
      <c r="F131" s="7" t="s">
        <v>460</v>
      </c>
      <c r="G131" s="8" t="s">
        <v>19</v>
      </c>
      <c r="H131" s="8" t="s">
        <v>19</v>
      </c>
      <c r="I131" t="b">
        <f t="shared" si="6"/>
        <v>1</v>
      </c>
      <c r="J131" t="b">
        <f t="shared" si="7"/>
        <v>0</v>
      </c>
      <c r="K131" t="b">
        <f t="shared" si="8"/>
        <v>1</v>
      </c>
      <c r="L131" t="b">
        <f t="shared" si="9"/>
        <v>0</v>
      </c>
      <c r="M131" t="b">
        <f t="shared" si="10"/>
        <v>0</v>
      </c>
      <c r="N131" t="b">
        <f t="shared" si="11"/>
        <v>0</v>
      </c>
    </row>
    <row r="132" spans="1:14" x14ac:dyDescent="0.2">
      <c r="A132" t="s">
        <v>461</v>
      </c>
      <c r="B132" s="4">
        <v>1.42E-161</v>
      </c>
      <c r="C132" s="5" t="s">
        <v>462</v>
      </c>
      <c r="D132" s="6" t="s">
        <v>48</v>
      </c>
      <c r="E132" s="6" t="s">
        <v>107</v>
      </c>
      <c r="F132" s="7" t="s">
        <v>463</v>
      </c>
      <c r="G132" s="8" t="s">
        <v>19</v>
      </c>
      <c r="H132" s="8" t="s">
        <v>19</v>
      </c>
      <c r="I132" t="b">
        <f t="shared" ref="I132:I195" si="12">IF((AND($G132=$H132, $G132="V", $H132="V")), TRUE)</f>
        <v>1</v>
      </c>
      <c r="J132" t="b">
        <f t="shared" ref="J132:J195" si="13">IF((AND($G132=$H132, $G132="L", $H132="L")), TRUE)</f>
        <v>0</v>
      </c>
      <c r="K132" t="b">
        <f t="shared" ref="K132:K195" si="14">IF($G132=$H132, TRUE)</f>
        <v>1</v>
      </c>
      <c r="L132" t="b">
        <f t="shared" ref="L132:L195" si="15">IF((AND($G132="V", $H132="L")), TRUE)</f>
        <v>0</v>
      </c>
      <c r="M132" t="b">
        <f t="shared" ref="M132:M195" si="16">IF((AND($G132="L", $H132="V")), TRUE)</f>
        <v>0</v>
      </c>
      <c r="N132" t="b">
        <f t="shared" ref="N132:N195" si="17">IF((AND($K132=FALSE, $L132=FALSE, $M132=FALSE)), TRUE)</f>
        <v>0</v>
      </c>
    </row>
    <row r="133" spans="1:14" x14ac:dyDescent="0.2">
      <c r="A133" t="s">
        <v>464</v>
      </c>
      <c r="B133" s="4">
        <v>1.45E-161</v>
      </c>
      <c r="C133" s="5" t="s">
        <v>462</v>
      </c>
      <c r="D133" s="6" t="s">
        <v>48</v>
      </c>
      <c r="E133" s="6" t="s">
        <v>107</v>
      </c>
      <c r="F133" s="7" t="s">
        <v>463</v>
      </c>
      <c r="G133" s="8" t="s">
        <v>19</v>
      </c>
      <c r="H133" s="8" t="s">
        <v>19</v>
      </c>
      <c r="I133" t="b">
        <f t="shared" si="12"/>
        <v>1</v>
      </c>
      <c r="J133" t="b">
        <f t="shared" si="13"/>
        <v>0</v>
      </c>
      <c r="K133" t="b">
        <f t="shared" si="14"/>
        <v>1</v>
      </c>
      <c r="L133" t="b">
        <f t="shared" si="15"/>
        <v>0</v>
      </c>
      <c r="M133" t="b">
        <f t="shared" si="16"/>
        <v>0</v>
      </c>
      <c r="N133" t="b">
        <f t="shared" si="17"/>
        <v>0</v>
      </c>
    </row>
    <row r="134" spans="1:14" x14ac:dyDescent="0.2">
      <c r="A134" t="s">
        <v>465</v>
      </c>
      <c r="B134" s="4">
        <v>2.81E-164</v>
      </c>
      <c r="C134" s="5" t="s">
        <v>466</v>
      </c>
      <c r="D134" s="6" t="s">
        <v>43</v>
      </c>
      <c r="E134" s="6" t="s">
        <v>467</v>
      </c>
      <c r="F134" s="7" t="s">
        <v>468</v>
      </c>
      <c r="G134" s="8" t="s">
        <v>19</v>
      </c>
      <c r="H134" s="8" t="s">
        <v>19</v>
      </c>
      <c r="I134" t="b">
        <f t="shared" si="12"/>
        <v>1</v>
      </c>
      <c r="J134" t="b">
        <f t="shared" si="13"/>
        <v>0</v>
      </c>
      <c r="K134" t="b">
        <f t="shared" si="14"/>
        <v>1</v>
      </c>
      <c r="L134" t="b">
        <f t="shared" si="15"/>
        <v>0</v>
      </c>
      <c r="M134" t="b">
        <f t="shared" si="16"/>
        <v>0</v>
      </c>
      <c r="N134" t="b">
        <f t="shared" si="17"/>
        <v>0</v>
      </c>
    </row>
    <row r="135" spans="1:14" x14ac:dyDescent="0.2">
      <c r="A135" t="s">
        <v>469</v>
      </c>
      <c r="B135" s="4">
        <v>4.9099999999999997E-158</v>
      </c>
      <c r="C135" s="5" t="s">
        <v>470</v>
      </c>
      <c r="D135" s="6" t="s">
        <v>16</v>
      </c>
      <c r="E135" s="6" t="s">
        <v>298</v>
      </c>
      <c r="F135" s="7" t="s">
        <v>471</v>
      </c>
      <c r="G135" s="8" t="s">
        <v>19</v>
      </c>
      <c r="H135" s="8" t="s">
        <v>19</v>
      </c>
      <c r="I135" t="b">
        <f t="shared" si="12"/>
        <v>1</v>
      </c>
      <c r="J135" t="b">
        <f t="shared" si="13"/>
        <v>0</v>
      </c>
      <c r="K135" t="b">
        <f t="shared" si="14"/>
        <v>1</v>
      </c>
      <c r="L135" t="b">
        <f t="shared" si="15"/>
        <v>0</v>
      </c>
      <c r="M135" t="b">
        <f t="shared" si="16"/>
        <v>0</v>
      </c>
      <c r="N135" t="b">
        <f t="shared" si="17"/>
        <v>0</v>
      </c>
    </row>
    <row r="136" spans="1:14" x14ac:dyDescent="0.2">
      <c r="A136" t="s">
        <v>472</v>
      </c>
      <c r="B136" s="4">
        <v>2.1700000000000001E-160</v>
      </c>
      <c r="C136" s="5" t="s">
        <v>473</v>
      </c>
      <c r="D136" s="6" t="s">
        <v>48</v>
      </c>
      <c r="E136" s="6" t="s">
        <v>286</v>
      </c>
      <c r="F136" s="7" t="s">
        <v>287</v>
      </c>
      <c r="G136" s="8" t="s">
        <v>288</v>
      </c>
      <c r="H136" s="8" t="s">
        <v>19</v>
      </c>
      <c r="I136" t="b">
        <f t="shared" si="12"/>
        <v>0</v>
      </c>
      <c r="J136" t="b">
        <f t="shared" si="13"/>
        <v>0</v>
      </c>
      <c r="K136" t="b">
        <f t="shared" si="14"/>
        <v>0</v>
      </c>
      <c r="L136" t="b">
        <f t="shared" si="15"/>
        <v>0</v>
      </c>
      <c r="M136" t="b">
        <f t="shared" si="16"/>
        <v>1</v>
      </c>
      <c r="N136" t="b">
        <f t="shared" si="17"/>
        <v>0</v>
      </c>
    </row>
    <row r="137" spans="1:14" x14ac:dyDescent="0.2">
      <c r="A137" t="s">
        <v>474</v>
      </c>
      <c r="B137" s="4">
        <v>5.1000000000000002E-166</v>
      </c>
      <c r="C137" s="5" t="s">
        <v>475</v>
      </c>
      <c r="D137" s="6" t="s">
        <v>73</v>
      </c>
      <c r="E137" s="6" t="s">
        <v>476</v>
      </c>
      <c r="F137" s="7" t="s">
        <v>477</v>
      </c>
      <c r="G137" s="8" t="s">
        <v>19</v>
      </c>
      <c r="H137" s="8" t="s">
        <v>19</v>
      </c>
      <c r="I137" t="b">
        <f t="shared" si="12"/>
        <v>1</v>
      </c>
      <c r="J137" t="b">
        <f t="shared" si="13"/>
        <v>0</v>
      </c>
      <c r="K137" t="b">
        <f t="shared" si="14"/>
        <v>1</v>
      </c>
      <c r="L137" t="b">
        <f t="shared" si="15"/>
        <v>0</v>
      </c>
      <c r="M137" t="b">
        <f t="shared" si="16"/>
        <v>0</v>
      </c>
      <c r="N137" t="b">
        <f t="shared" si="17"/>
        <v>0</v>
      </c>
    </row>
    <row r="138" spans="1:14" x14ac:dyDescent="0.2">
      <c r="A138" t="s">
        <v>478</v>
      </c>
      <c r="B138" s="4">
        <v>4.9899999999999997E-160</v>
      </c>
      <c r="C138" s="5" t="s">
        <v>479</v>
      </c>
      <c r="D138" s="6" t="s">
        <v>73</v>
      </c>
      <c r="E138" s="6" t="s">
        <v>480</v>
      </c>
      <c r="F138" s="7" t="s">
        <v>481</v>
      </c>
      <c r="G138" s="8" t="s">
        <v>19</v>
      </c>
      <c r="H138" s="8" t="s">
        <v>19</v>
      </c>
      <c r="I138" t="b">
        <f t="shared" si="12"/>
        <v>1</v>
      </c>
      <c r="J138" t="b">
        <f t="shared" si="13"/>
        <v>0</v>
      </c>
      <c r="K138" t="b">
        <f t="shared" si="14"/>
        <v>1</v>
      </c>
      <c r="L138" t="b">
        <f t="shared" si="15"/>
        <v>0</v>
      </c>
      <c r="M138" t="b">
        <f t="shared" si="16"/>
        <v>0</v>
      </c>
      <c r="N138" t="b">
        <f t="shared" si="17"/>
        <v>0</v>
      </c>
    </row>
    <row r="139" spans="1:14" x14ac:dyDescent="0.2">
      <c r="A139" t="s">
        <v>482</v>
      </c>
      <c r="B139" s="4">
        <v>1.3699999999999999E-165</v>
      </c>
      <c r="C139" s="5" t="s">
        <v>483</v>
      </c>
      <c r="D139" s="6" t="s">
        <v>16</v>
      </c>
      <c r="E139" s="6" t="s">
        <v>17</v>
      </c>
      <c r="F139" s="7" t="s">
        <v>484</v>
      </c>
      <c r="G139" s="8" t="s">
        <v>19</v>
      </c>
      <c r="H139" s="8" t="s">
        <v>19</v>
      </c>
      <c r="I139" t="b">
        <f t="shared" si="12"/>
        <v>1</v>
      </c>
      <c r="J139" t="b">
        <f t="shared" si="13"/>
        <v>0</v>
      </c>
      <c r="K139" t="b">
        <f t="shared" si="14"/>
        <v>1</v>
      </c>
      <c r="L139" t="b">
        <f t="shared" si="15"/>
        <v>0</v>
      </c>
      <c r="M139" t="b">
        <f t="shared" si="16"/>
        <v>0</v>
      </c>
      <c r="N139" t="b">
        <f t="shared" si="17"/>
        <v>0</v>
      </c>
    </row>
    <row r="140" spans="1:14" x14ac:dyDescent="0.2">
      <c r="A140" t="s">
        <v>485</v>
      </c>
      <c r="B140" s="4">
        <v>5.4100000000000001E-163</v>
      </c>
      <c r="C140" s="5" t="s">
        <v>486</v>
      </c>
      <c r="D140" s="6" t="s">
        <v>43</v>
      </c>
      <c r="E140" s="6" t="s">
        <v>487</v>
      </c>
      <c r="F140" s="7" t="s">
        <v>488</v>
      </c>
      <c r="G140" s="8" t="s">
        <v>19</v>
      </c>
      <c r="H140" s="8" t="s">
        <v>19</v>
      </c>
      <c r="I140" t="b">
        <f t="shared" si="12"/>
        <v>1</v>
      </c>
      <c r="J140" t="b">
        <f t="shared" si="13"/>
        <v>0</v>
      </c>
      <c r="K140" t="b">
        <f t="shared" si="14"/>
        <v>1</v>
      </c>
      <c r="L140" t="b">
        <f t="shared" si="15"/>
        <v>0</v>
      </c>
      <c r="M140" t="b">
        <f t="shared" si="16"/>
        <v>0</v>
      </c>
      <c r="N140" t="b">
        <f t="shared" si="17"/>
        <v>0</v>
      </c>
    </row>
    <row r="141" spans="1:14" x14ac:dyDescent="0.2">
      <c r="A141" t="s">
        <v>489</v>
      </c>
      <c r="B141" s="4">
        <v>2.1799999999999999E-161</v>
      </c>
      <c r="C141" s="5" t="s">
        <v>490</v>
      </c>
      <c r="D141" s="6" t="s">
        <v>43</v>
      </c>
      <c r="E141" s="6" t="s">
        <v>491</v>
      </c>
      <c r="F141" s="7" t="s">
        <v>492</v>
      </c>
      <c r="G141" s="8" t="s">
        <v>19</v>
      </c>
      <c r="H141" s="8" t="s">
        <v>19</v>
      </c>
      <c r="I141" t="b">
        <f t="shared" si="12"/>
        <v>1</v>
      </c>
      <c r="J141" t="b">
        <f t="shared" si="13"/>
        <v>0</v>
      </c>
      <c r="K141" t="b">
        <f t="shared" si="14"/>
        <v>1</v>
      </c>
      <c r="L141" t="b">
        <f t="shared" si="15"/>
        <v>0</v>
      </c>
      <c r="M141" t="b">
        <f t="shared" si="16"/>
        <v>0</v>
      </c>
      <c r="N141" t="b">
        <f t="shared" si="17"/>
        <v>0</v>
      </c>
    </row>
    <row r="142" spans="1:14" x14ac:dyDescent="0.2">
      <c r="A142" t="s">
        <v>493</v>
      </c>
      <c r="B142" s="4">
        <v>8.3300000000000001E-168</v>
      </c>
      <c r="C142" s="5" t="s">
        <v>494</v>
      </c>
      <c r="D142" s="6" t="s">
        <v>43</v>
      </c>
      <c r="E142" s="6" t="s">
        <v>405</v>
      </c>
      <c r="F142" s="7" t="s">
        <v>495</v>
      </c>
      <c r="G142" s="8" t="s">
        <v>19</v>
      </c>
      <c r="H142" s="8" t="s">
        <v>19</v>
      </c>
      <c r="I142" t="b">
        <f t="shared" si="12"/>
        <v>1</v>
      </c>
      <c r="J142" t="b">
        <f t="shared" si="13"/>
        <v>0</v>
      </c>
      <c r="K142" t="b">
        <f t="shared" si="14"/>
        <v>1</v>
      </c>
      <c r="L142" t="b">
        <f t="shared" si="15"/>
        <v>0</v>
      </c>
      <c r="M142" t="b">
        <f t="shared" si="16"/>
        <v>0</v>
      </c>
      <c r="N142" t="b">
        <f t="shared" si="17"/>
        <v>0</v>
      </c>
    </row>
    <row r="143" spans="1:14" x14ac:dyDescent="0.2">
      <c r="A143" t="s">
        <v>496</v>
      </c>
      <c r="B143" s="4">
        <v>7.4800000000000001E-171</v>
      </c>
      <c r="C143" s="5" t="s">
        <v>497</v>
      </c>
      <c r="D143" s="6" t="s">
        <v>43</v>
      </c>
      <c r="E143" s="6" t="s">
        <v>498</v>
      </c>
      <c r="F143" s="7" t="s">
        <v>499</v>
      </c>
      <c r="G143" s="9" t="s">
        <v>288</v>
      </c>
      <c r="H143" s="9" t="s">
        <v>288</v>
      </c>
      <c r="I143" t="b">
        <f t="shared" si="12"/>
        <v>0</v>
      </c>
      <c r="J143" t="b">
        <f t="shared" si="13"/>
        <v>1</v>
      </c>
      <c r="K143" t="b">
        <f t="shared" si="14"/>
        <v>1</v>
      </c>
      <c r="L143" t="b">
        <f t="shared" si="15"/>
        <v>0</v>
      </c>
      <c r="M143" t="b">
        <f t="shared" si="16"/>
        <v>0</v>
      </c>
      <c r="N143" t="b">
        <f t="shared" si="17"/>
        <v>0</v>
      </c>
    </row>
    <row r="144" spans="1:14" x14ac:dyDescent="0.2">
      <c r="A144" t="s">
        <v>500</v>
      </c>
      <c r="B144" s="4">
        <v>2.3799999999999999E-169</v>
      </c>
      <c r="C144" s="5" t="s">
        <v>501</v>
      </c>
      <c r="D144" s="6" t="s">
        <v>43</v>
      </c>
      <c r="E144" s="6" t="s">
        <v>502</v>
      </c>
      <c r="F144" s="7" t="s">
        <v>503</v>
      </c>
      <c r="G144" s="8" t="s">
        <v>19</v>
      </c>
      <c r="H144" s="8" t="s">
        <v>19</v>
      </c>
      <c r="I144" t="b">
        <f t="shared" si="12"/>
        <v>1</v>
      </c>
      <c r="J144" t="b">
        <f t="shared" si="13"/>
        <v>0</v>
      </c>
      <c r="K144" t="b">
        <f t="shared" si="14"/>
        <v>1</v>
      </c>
      <c r="L144" t="b">
        <f t="shared" si="15"/>
        <v>0</v>
      </c>
      <c r="M144" t="b">
        <f t="shared" si="16"/>
        <v>0</v>
      </c>
      <c r="N144" t="b">
        <f t="shared" si="17"/>
        <v>0</v>
      </c>
    </row>
    <row r="145" spans="1:14" x14ac:dyDescent="0.2">
      <c r="A145" t="s">
        <v>504</v>
      </c>
      <c r="B145" s="4">
        <v>8.9199999999999994E-162</v>
      </c>
      <c r="C145" s="5" t="s">
        <v>505</v>
      </c>
      <c r="D145" s="6" t="s">
        <v>43</v>
      </c>
      <c r="E145" s="6" t="s">
        <v>69</v>
      </c>
      <c r="F145" s="7" t="s">
        <v>506</v>
      </c>
      <c r="G145" s="8" t="s">
        <v>19</v>
      </c>
      <c r="H145" s="8" t="s">
        <v>19</v>
      </c>
      <c r="I145" t="b">
        <f t="shared" si="12"/>
        <v>1</v>
      </c>
      <c r="J145" t="b">
        <f t="shared" si="13"/>
        <v>0</v>
      </c>
      <c r="K145" t="b">
        <f t="shared" si="14"/>
        <v>1</v>
      </c>
      <c r="L145" t="b">
        <f t="shared" si="15"/>
        <v>0</v>
      </c>
      <c r="M145" t="b">
        <f t="shared" si="16"/>
        <v>0</v>
      </c>
      <c r="N145" t="b">
        <f t="shared" si="17"/>
        <v>0</v>
      </c>
    </row>
    <row r="146" spans="1:14" x14ac:dyDescent="0.2">
      <c r="A146" t="s">
        <v>507</v>
      </c>
      <c r="B146" s="4">
        <v>1.6100000000000001E-157</v>
      </c>
      <c r="C146" s="5" t="s">
        <v>508</v>
      </c>
      <c r="D146" s="6" t="s">
        <v>43</v>
      </c>
      <c r="E146" s="6" t="s">
        <v>82</v>
      </c>
      <c r="F146" s="7" t="s">
        <v>509</v>
      </c>
      <c r="G146" s="8" t="s">
        <v>19</v>
      </c>
      <c r="H146" s="8" t="s">
        <v>119</v>
      </c>
      <c r="I146" t="b">
        <f t="shared" si="12"/>
        <v>0</v>
      </c>
      <c r="J146" t="b">
        <f t="shared" si="13"/>
        <v>0</v>
      </c>
      <c r="K146" t="b">
        <f t="shared" si="14"/>
        <v>0</v>
      </c>
      <c r="L146" t="b">
        <f t="shared" si="15"/>
        <v>0</v>
      </c>
      <c r="M146" t="b">
        <f t="shared" si="16"/>
        <v>0</v>
      </c>
      <c r="N146" t="b">
        <f t="shared" si="17"/>
        <v>1</v>
      </c>
    </row>
    <row r="147" spans="1:14" x14ac:dyDescent="0.2">
      <c r="A147" t="s">
        <v>510</v>
      </c>
      <c r="B147" s="4">
        <v>2.0599999999999999E-160</v>
      </c>
      <c r="C147" s="5" t="s">
        <v>511</v>
      </c>
      <c r="D147" s="6" t="s">
        <v>48</v>
      </c>
      <c r="E147" s="6" t="s">
        <v>512</v>
      </c>
      <c r="F147" s="7" t="s">
        <v>513</v>
      </c>
      <c r="G147" s="8" t="s">
        <v>288</v>
      </c>
      <c r="H147" s="8" t="s">
        <v>19</v>
      </c>
      <c r="I147" t="b">
        <f t="shared" si="12"/>
        <v>0</v>
      </c>
      <c r="J147" t="b">
        <f t="shared" si="13"/>
        <v>0</v>
      </c>
      <c r="K147" t="b">
        <f t="shared" si="14"/>
        <v>0</v>
      </c>
      <c r="L147" t="b">
        <f t="shared" si="15"/>
        <v>0</v>
      </c>
      <c r="M147" t="b">
        <f t="shared" si="16"/>
        <v>1</v>
      </c>
      <c r="N147" t="b">
        <f t="shared" si="17"/>
        <v>0</v>
      </c>
    </row>
    <row r="148" spans="1:14" x14ac:dyDescent="0.2">
      <c r="A148" t="s">
        <v>514</v>
      </c>
      <c r="B148" s="4">
        <v>5.4199999999999996E-165</v>
      </c>
      <c r="C148" s="5" t="s">
        <v>515</v>
      </c>
      <c r="D148" s="6" t="s">
        <v>16</v>
      </c>
      <c r="E148" s="6" t="s">
        <v>126</v>
      </c>
      <c r="F148" s="7" t="s">
        <v>516</v>
      </c>
      <c r="G148" s="8" t="s">
        <v>19</v>
      </c>
      <c r="H148" s="8" t="s">
        <v>19</v>
      </c>
      <c r="I148" t="b">
        <f t="shared" si="12"/>
        <v>1</v>
      </c>
      <c r="J148" t="b">
        <f t="shared" si="13"/>
        <v>0</v>
      </c>
      <c r="K148" t="b">
        <f t="shared" si="14"/>
        <v>1</v>
      </c>
      <c r="L148" t="b">
        <f t="shared" si="15"/>
        <v>0</v>
      </c>
      <c r="M148" t="b">
        <f t="shared" si="16"/>
        <v>0</v>
      </c>
      <c r="N148" t="b">
        <f t="shared" si="17"/>
        <v>0</v>
      </c>
    </row>
    <row r="149" spans="1:14" x14ac:dyDescent="0.2">
      <c r="A149" t="s">
        <v>517</v>
      </c>
      <c r="B149" s="4">
        <v>2.7400000000000001E-163</v>
      </c>
      <c r="C149" s="5" t="s">
        <v>518</v>
      </c>
      <c r="D149" s="6" t="s">
        <v>48</v>
      </c>
      <c r="E149" s="6" t="s">
        <v>519</v>
      </c>
      <c r="F149" s="7" t="s">
        <v>520</v>
      </c>
      <c r="G149" s="9" t="s">
        <v>288</v>
      </c>
      <c r="H149" s="9" t="s">
        <v>288</v>
      </c>
      <c r="I149" t="b">
        <f t="shared" si="12"/>
        <v>0</v>
      </c>
      <c r="J149" t="b">
        <f t="shared" si="13"/>
        <v>1</v>
      </c>
      <c r="K149" t="b">
        <f t="shared" si="14"/>
        <v>1</v>
      </c>
      <c r="L149" t="b">
        <f t="shared" si="15"/>
        <v>0</v>
      </c>
      <c r="M149" t="b">
        <f t="shared" si="16"/>
        <v>0</v>
      </c>
      <c r="N149" t="b">
        <f t="shared" si="17"/>
        <v>0</v>
      </c>
    </row>
    <row r="150" spans="1:14" x14ac:dyDescent="0.2">
      <c r="A150" t="s">
        <v>521</v>
      </c>
      <c r="B150" s="4">
        <v>1.3399999999999999E-161</v>
      </c>
      <c r="C150" s="5" t="s">
        <v>522</v>
      </c>
      <c r="D150" s="6" t="s">
        <v>48</v>
      </c>
      <c r="E150" s="6" t="s">
        <v>523</v>
      </c>
      <c r="F150" s="7" t="s">
        <v>524</v>
      </c>
      <c r="G150" s="8" t="s">
        <v>19</v>
      </c>
      <c r="H150" s="8" t="s">
        <v>161</v>
      </c>
      <c r="I150" t="b">
        <f t="shared" si="12"/>
        <v>0</v>
      </c>
      <c r="J150" t="b">
        <f t="shared" si="13"/>
        <v>0</v>
      </c>
      <c r="K150" t="b">
        <f t="shared" si="14"/>
        <v>0</v>
      </c>
      <c r="L150" t="b">
        <f t="shared" si="15"/>
        <v>0</v>
      </c>
      <c r="M150" t="b">
        <f t="shared" si="16"/>
        <v>0</v>
      </c>
      <c r="N150" t="b">
        <f t="shared" si="17"/>
        <v>1</v>
      </c>
    </row>
    <row r="151" spans="1:14" x14ac:dyDescent="0.2">
      <c r="A151" t="s">
        <v>525</v>
      </c>
      <c r="B151" s="4">
        <v>7.1400000000000001E-161</v>
      </c>
      <c r="C151" s="5" t="s">
        <v>526</v>
      </c>
      <c r="D151" s="6" t="s">
        <v>48</v>
      </c>
      <c r="E151" s="6" t="s">
        <v>286</v>
      </c>
      <c r="F151" s="7" t="s">
        <v>445</v>
      </c>
      <c r="G151" s="8" t="s">
        <v>288</v>
      </c>
      <c r="H151" s="8" t="s">
        <v>119</v>
      </c>
      <c r="I151" t="b">
        <f t="shared" si="12"/>
        <v>0</v>
      </c>
      <c r="J151" t="b">
        <f t="shared" si="13"/>
        <v>0</v>
      </c>
      <c r="K151" t="b">
        <f t="shared" si="14"/>
        <v>0</v>
      </c>
      <c r="L151" t="b">
        <f t="shared" si="15"/>
        <v>0</v>
      </c>
      <c r="M151" t="b">
        <f t="shared" si="16"/>
        <v>0</v>
      </c>
      <c r="N151" t="b">
        <f t="shared" si="17"/>
        <v>1</v>
      </c>
    </row>
    <row r="152" spans="1:14" x14ac:dyDescent="0.2">
      <c r="A152" t="s">
        <v>527</v>
      </c>
      <c r="B152" s="4">
        <v>1.8399999999999999E-163</v>
      </c>
      <c r="C152" s="5" t="s">
        <v>528</v>
      </c>
      <c r="D152" s="6" t="s">
        <v>48</v>
      </c>
      <c r="E152" s="6" t="s">
        <v>146</v>
      </c>
      <c r="F152" s="7" t="s">
        <v>529</v>
      </c>
      <c r="G152" s="8" t="s">
        <v>19</v>
      </c>
      <c r="H152" s="8" t="s">
        <v>19</v>
      </c>
      <c r="I152" t="b">
        <f t="shared" si="12"/>
        <v>1</v>
      </c>
      <c r="J152" t="b">
        <f t="shared" si="13"/>
        <v>0</v>
      </c>
      <c r="K152" t="b">
        <f t="shared" si="14"/>
        <v>1</v>
      </c>
      <c r="L152" t="b">
        <f t="shared" si="15"/>
        <v>0</v>
      </c>
      <c r="M152" t="b">
        <f t="shared" si="16"/>
        <v>0</v>
      </c>
      <c r="N152" t="b">
        <f t="shared" si="17"/>
        <v>0</v>
      </c>
    </row>
    <row r="153" spans="1:14" x14ac:dyDescent="0.2">
      <c r="A153" t="s">
        <v>530</v>
      </c>
      <c r="B153" s="4">
        <v>2.2E-161</v>
      </c>
      <c r="C153" s="5" t="s">
        <v>531</v>
      </c>
      <c r="D153" s="6" t="s">
        <v>16</v>
      </c>
      <c r="E153" s="6" t="s">
        <v>532</v>
      </c>
      <c r="F153" s="7" t="s">
        <v>533</v>
      </c>
      <c r="G153" s="8" t="s">
        <v>19</v>
      </c>
      <c r="H153" s="8" t="s">
        <v>19</v>
      </c>
      <c r="I153" t="b">
        <f t="shared" si="12"/>
        <v>1</v>
      </c>
      <c r="J153" t="b">
        <f t="shared" si="13"/>
        <v>0</v>
      </c>
      <c r="K153" t="b">
        <f t="shared" si="14"/>
        <v>1</v>
      </c>
      <c r="L153" t="b">
        <f t="shared" si="15"/>
        <v>0</v>
      </c>
      <c r="M153" t="b">
        <f t="shared" si="16"/>
        <v>0</v>
      </c>
      <c r="N153" t="b">
        <f t="shared" si="17"/>
        <v>0</v>
      </c>
    </row>
    <row r="154" spans="1:14" x14ac:dyDescent="0.2">
      <c r="A154" t="s">
        <v>534</v>
      </c>
      <c r="B154" s="4">
        <v>2.4999999999999999E-158</v>
      </c>
      <c r="C154" s="5" t="s">
        <v>535</v>
      </c>
      <c r="D154" s="6" t="s">
        <v>536</v>
      </c>
      <c r="E154" s="6" t="s">
        <v>537</v>
      </c>
      <c r="F154" s="7" t="s">
        <v>538</v>
      </c>
      <c r="G154" s="8" t="s">
        <v>19</v>
      </c>
      <c r="H154" s="8" t="s">
        <v>19</v>
      </c>
      <c r="I154" t="b">
        <f t="shared" si="12"/>
        <v>1</v>
      </c>
      <c r="J154" t="b">
        <f t="shared" si="13"/>
        <v>0</v>
      </c>
      <c r="K154" t="b">
        <f t="shared" si="14"/>
        <v>1</v>
      </c>
      <c r="L154" t="b">
        <f t="shared" si="15"/>
        <v>0</v>
      </c>
      <c r="M154" t="b">
        <f t="shared" si="16"/>
        <v>0</v>
      </c>
      <c r="N154" t="b">
        <f t="shared" si="17"/>
        <v>0</v>
      </c>
    </row>
    <row r="155" spans="1:14" x14ac:dyDescent="0.2">
      <c r="A155" t="s">
        <v>539</v>
      </c>
      <c r="B155" s="4">
        <v>6.7799999999999995E-166</v>
      </c>
      <c r="C155" s="5" t="s">
        <v>540</v>
      </c>
      <c r="D155" s="6" t="s">
        <v>16</v>
      </c>
      <c r="E155" s="6" t="s">
        <v>126</v>
      </c>
      <c r="F155" s="7" t="s">
        <v>541</v>
      </c>
      <c r="G155" s="8" t="s">
        <v>19</v>
      </c>
      <c r="H155" s="8" t="s">
        <v>19</v>
      </c>
      <c r="I155" t="b">
        <f t="shared" si="12"/>
        <v>1</v>
      </c>
      <c r="J155" t="b">
        <f t="shared" si="13"/>
        <v>0</v>
      </c>
      <c r="K155" t="b">
        <f t="shared" si="14"/>
        <v>1</v>
      </c>
      <c r="L155" t="b">
        <f t="shared" si="15"/>
        <v>0</v>
      </c>
      <c r="M155" t="b">
        <f t="shared" si="16"/>
        <v>0</v>
      </c>
      <c r="N155" t="b">
        <f t="shared" si="17"/>
        <v>0</v>
      </c>
    </row>
    <row r="156" spans="1:14" x14ac:dyDescent="0.2">
      <c r="A156" t="s">
        <v>542</v>
      </c>
      <c r="B156" s="4">
        <v>4.0500000000000002E-164</v>
      </c>
      <c r="C156" s="5" t="s">
        <v>543</v>
      </c>
      <c r="D156" s="6" t="s">
        <v>16</v>
      </c>
      <c r="E156" s="6" t="s">
        <v>126</v>
      </c>
      <c r="F156" s="7" t="s">
        <v>544</v>
      </c>
      <c r="G156" s="8" t="s">
        <v>19</v>
      </c>
      <c r="H156" s="8" t="s">
        <v>19</v>
      </c>
      <c r="I156" t="b">
        <f t="shared" si="12"/>
        <v>1</v>
      </c>
      <c r="J156" t="b">
        <f t="shared" si="13"/>
        <v>0</v>
      </c>
      <c r="K156" t="b">
        <f t="shared" si="14"/>
        <v>1</v>
      </c>
      <c r="L156" t="b">
        <f t="shared" si="15"/>
        <v>0</v>
      </c>
      <c r="M156" t="b">
        <f t="shared" si="16"/>
        <v>0</v>
      </c>
      <c r="N156" t="b">
        <f t="shared" si="17"/>
        <v>0</v>
      </c>
    </row>
    <row r="157" spans="1:14" x14ac:dyDescent="0.2">
      <c r="A157" t="s">
        <v>545</v>
      </c>
      <c r="B157" s="4">
        <v>2.28E-166</v>
      </c>
      <c r="C157" s="5" t="s">
        <v>546</v>
      </c>
      <c r="D157" s="6" t="s">
        <v>43</v>
      </c>
      <c r="E157" s="6" t="s">
        <v>547</v>
      </c>
      <c r="F157" s="7" t="s">
        <v>548</v>
      </c>
      <c r="G157" s="8" t="s">
        <v>19</v>
      </c>
      <c r="H157" s="8" t="s">
        <v>19</v>
      </c>
      <c r="I157" t="b">
        <f t="shared" si="12"/>
        <v>1</v>
      </c>
      <c r="J157" t="b">
        <f t="shared" si="13"/>
        <v>0</v>
      </c>
      <c r="K157" t="b">
        <f t="shared" si="14"/>
        <v>1</v>
      </c>
      <c r="L157" t="b">
        <f t="shared" si="15"/>
        <v>0</v>
      </c>
      <c r="M157" t="b">
        <f t="shared" si="16"/>
        <v>0</v>
      </c>
      <c r="N157" t="b">
        <f t="shared" si="17"/>
        <v>0</v>
      </c>
    </row>
    <row r="158" spans="1:14" x14ac:dyDescent="0.2">
      <c r="A158" t="s">
        <v>549</v>
      </c>
      <c r="B158" s="4">
        <v>4.8899999999999997E-164</v>
      </c>
      <c r="C158" s="5" t="s">
        <v>550</v>
      </c>
      <c r="D158" s="6" t="s">
        <v>43</v>
      </c>
      <c r="E158" s="6" t="s">
        <v>122</v>
      </c>
      <c r="F158" s="7" t="s">
        <v>551</v>
      </c>
      <c r="G158" s="8" t="s">
        <v>19</v>
      </c>
      <c r="H158" s="8" t="s">
        <v>19</v>
      </c>
      <c r="I158" t="b">
        <f t="shared" si="12"/>
        <v>1</v>
      </c>
      <c r="J158" t="b">
        <f t="shared" si="13"/>
        <v>0</v>
      </c>
      <c r="K158" t="b">
        <f t="shared" si="14"/>
        <v>1</v>
      </c>
      <c r="L158" t="b">
        <f t="shared" si="15"/>
        <v>0</v>
      </c>
      <c r="M158" t="b">
        <f t="shared" si="16"/>
        <v>0</v>
      </c>
      <c r="N158" t="b">
        <f t="shared" si="17"/>
        <v>0</v>
      </c>
    </row>
    <row r="159" spans="1:14" x14ac:dyDescent="0.2">
      <c r="A159" t="s">
        <v>552</v>
      </c>
      <c r="B159" s="4">
        <v>9.3300000000000007E-164</v>
      </c>
      <c r="C159" s="5" t="s">
        <v>550</v>
      </c>
      <c r="D159" s="6" t="s">
        <v>43</v>
      </c>
      <c r="E159" s="6" t="s">
        <v>122</v>
      </c>
      <c r="F159" s="7" t="s">
        <v>551</v>
      </c>
      <c r="G159" s="8" t="s">
        <v>19</v>
      </c>
      <c r="H159" s="8" t="s">
        <v>19</v>
      </c>
      <c r="I159" t="b">
        <f t="shared" si="12"/>
        <v>1</v>
      </c>
      <c r="J159" t="b">
        <f t="shared" si="13"/>
        <v>0</v>
      </c>
      <c r="K159" t="b">
        <f t="shared" si="14"/>
        <v>1</v>
      </c>
      <c r="L159" t="b">
        <f t="shared" si="15"/>
        <v>0</v>
      </c>
      <c r="M159" t="b">
        <f t="shared" si="16"/>
        <v>0</v>
      </c>
      <c r="N159" t="b">
        <f t="shared" si="17"/>
        <v>0</v>
      </c>
    </row>
    <row r="160" spans="1:14" x14ac:dyDescent="0.2">
      <c r="A160" t="s">
        <v>553</v>
      </c>
      <c r="B160" s="4">
        <v>5.95E-165</v>
      </c>
      <c r="C160" s="5" t="s">
        <v>554</v>
      </c>
      <c r="D160" s="6" t="s">
        <v>43</v>
      </c>
      <c r="E160" s="6" t="s">
        <v>467</v>
      </c>
      <c r="F160" s="7" t="s">
        <v>555</v>
      </c>
      <c r="G160" s="8" t="s">
        <v>19</v>
      </c>
      <c r="H160" s="8" t="s">
        <v>19</v>
      </c>
      <c r="I160" t="b">
        <f t="shared" si="12"/>
        <v>1</v>
      </c>
      <c r="J160" t="b">
        <f t="shared" si="13"/>
        <v>0</v>
      </c>
      <c r="K160" t="b">
        <f t="shared" si="14"/>
        <v>1</v>
      </c>
      <c r="L160" t="b">
        <f t="shared" si="15"/>
        <v>0</v>
      </c>
      <c r="M160" t="b">
        <f t="shared" si="16"/>
        <v>0</v>
      </c>
      <c r="N160" t="b">
        <f t="shared" si="17"/>
        <v>0</v>
      </c>
    </row>
    <row r="161" spans="1:14" x14ac:dyDescent="0.2">
      <c r="A161" t="s">
        <v>556</v>
      </c>
      <c r="B161" s="4">
        <v>2.0400000000000001E-157</v>
      </c>
      <c r="C161" s="5" t="s">
        <v>557</v>
      </c>
      <c r="D161" s="6" t="s">
        <v>22</v>
      </c>
      <c r="E161" s="6" t="s">
        <v>236</v>
      </c>
      <c r="F161" s="7" t="s">
        <v>237</v>
      </c>
      <c r="G161" s="8" t="s">
        <v>19</v>
      </c>
      <c r="H161" s="8" t="s">
        <v>19</v>
      </c>
      <c r="I161" t="b">
        <f t="shared" si="12"/>
        <v>1</v>
      </c>
      <c r="J161" t="b">
        <f t="shared" si="13"/>
        <v>0</v>
      </c>
      <c r="K161" t="b">
        <f t="shared" si="14"/>
        <v>1</v>
      </c>
      <c r="L161" t="b">
        <f t="shared" si="15"/>
        <v>0</v>
      </c>
      <c r="M161" t="b">
        <f t="shared" si="16"/>
        <v>0</v>
      </c>
      <c r="N161" t="b">
        <f t="shared" si="17"/>
        <v>0</v>
      </c>
    </row>
    <row r="162" spans="1:14" x14ac:dyDescent="0.2">
      <c r="A162" t="s">
        <v>558</v>
      </c>
      <c r="B162" s="4">
        <v>1.24E-163</v>
      </c>
      <c r="C162" s="5" t="s">
        <v>559</v>
      </c>
      <c r="D162" s="6" t="s">
        <v>43</v>
      </c>
      <c r="E162" s="6" t="s">
        <v>560</v>
      </c>
      <c r="F162" s="7" t="s">
        <v>561</v>
      </c>
      <c r="G162" s="8" t="s">
        <v>19</v>
      </c>
      <c r="H162" s="8" t="s">
        <v>19</v>
      </c>
      <c r="I162" t="b">
        <f t="shared" si="12"/>
        <v>1</v>
      </c>
      <c r="J162" t="b">
        <f t="shared" si="13"/>
        <v>0</v>
      </c>
      <c r="K162" t="b">
        <f t="shared" si="14"/>
        <v>1</v>
      </c>
      <c r="L162" t="b">
        <f t="shared" si="15"/>
        <v>0</v>
      </c>
      <c r="M162" t="b">
        <f t="shared" si="16"/>
        <v>0</v>
      </c>
      <c r="N162" t="b">
        <f t="shared" si="17"/>
        <v>0</v>
      </c>
    </row>
    <row r="163" spans="1:14" x14ac:dyDescent="0.2">
      <c r="A163" t="s">
        <v>562</v>
      </c>
      <c r="B163" s="4">
        <v>1.1300000000000001E-164</v>
      </c>
      <c r="C163" s="5" t="s">
        <v>563</v>
      </c>
      <c r="D163" s="6" t="s">
        <v>16</v>
      </c>
      <c r="E163" s="6" t="s">
        <v>564</v>
      </c>
      <c r="F163" s="7" t="s">
        <v>565</v>
      </c>
      <c r="G163" s="8" t="s">
        <v>19</v>
      </c>
      <c r="H163" s="8" t="s">
        <v>19</v>
      </c>
      <c r="I163" t="b">
        <f t="shared" si="12"/>
        <v>1</v>
      </c>
      <c r="J163" t="b">
        <f t="shared" si="13"/>
        <v>0</v>
      </c>
      <c r="K163" t="b">
        <f t="shared" si="14"/>
        <v>1</v>
      </c>
      <c r="L163" t="b">
        <f t="shared" si="15"/>
        <v>0</v>
      </c>
      <c r="M163" t="b">
        <f t="shared" si="16"/>
        <v>0</v>
      </c>
      <c r="N163" t="b">
        <f t="shared" si="17"/>
        <v>0</v>
      </c>
    </row>
    <row r="164" spans="1:14" x14ac:dyDescent="0.2">
      <c r="A164" t="s">
        <v>566</v>
      </c>
      <c r="B164" s="4">
        <v>1.6899999999999999E-158</v>
      </c>
      <c r="C164" s="5" t="s">
        <v>567</v>
      </c>
      <c r="D164" s="6" t="s">
        <v>43</v>
      </c>
      <c r="E164" s="6" t="s">
        <v>302</v>
      </c>
      <c r="F164" s="7" t="s">
        <v>568</v>
      </c>
      <c r="G164" s="8" t="s">
        <v>19</v>
      </c>
      <c r="H164" s="8" t="s">
        <v>19</v>
      </c>
      <c r="I164" t="b">
        <f t="shared" si="12"/>
        <v>1</v>
      </c>
      <c r="J164" t="b">
        <f t="shared" si="13"/>
        <v>0</v>
      </c>
      <c r="K164" t="b">
        <f t="shared" si="14"/>
        <v>1</v>
      </c>
      <c r="L164" t="b">
        <f t="shared" si="15"/>
        <v>0</v>
      </c>
      <c r="M164" t="b">
        <f t="shared" si="16"/>
        <v>0</v>
      </c>
      <c r="N164" t="b">
        <f t="shared" si="17"/>
        <v>0</v>
      </c>
    </row>
    <row r="165" spans="1:14" x14ac:dyDescent="0.2">
      <c r="A165" t="s">
        <v>569</v>
      </c>
      <c r="B165" s="4">
        <v>2.9400000000000002E-166</v>
      </c>
      <c r="C165" s="5" t="s">
        <v>570</v>
      </c>
      <c r="D165" s="6" t="s">
        <v>43</v>
      </c>
      <c r="E165" s="6" t="s">
        <v>571</v>
      </c>
      <c r="F165" s="7" t="s">
        <v>572</v>
      </c>
      <c r="G165" s="8" t="s">
        <v>19</v>
      </c>
      <c r="H165" s="8" t="s">
        <v>19</v>
      </c>
      <c r="I165" t="b">
        <f t="shared" si="12"/>
        <v>1</v>
      </c>
      <c r="J165" t="b">
        <f t="shared" si="13"/>
        <v>0</v>
      </c>
      <c r="K165" t="b">
        <f t="shared" si="14"/>
        <v>1</v>
      </c>
      <c r="L165" t="b">
        <f t="shared" si="15"/>
        <v>0</v>
      </c>
      <c r="M165" t="b">
        <f t="shared" si="16"/>
        <v>0</v>
      </c>
      <c r="N165" t="b">
        <f t="shared" si="17"/>
        <v>0</v>
      </c>
    </row>
    <row r="166" spans="1:14" x14ac:dyDescent="0.2">
      <c r="A166" t="s">
        <v>573</v>
      </c>
      <c r="B166" s="4">
        <v>3.9199999999999997E-164</v>
      </c>
      <c r="C166" s="5" t="s">
        <v>574</v>
      </c>
      <c r="D166" s="6" t="s">
        <v>43</v>
      </c>
      <c r="E166" s="6" t="s">
        <v>575</v>
      </c>
      <c r="F166" s="7" t="s">
        <v>576</v>
      </c>
      <c r="G166" s="8" t="s">
        <v>19</v>
      </c>
      <c r="H166" s="8" t="s">
        <v>19</v>
      </c>
      <c r="I166" t="b">
        <f t="shared" si="12"/>
        <v>1</v>
      </c>
      <c r="J166" t="b">
        <f t="shared" si="13"/>
        <v>0</v>
      </c>
      <c r="K166" t="b">
        <f t="shared" si="14"/>
        <v>1</v>
      </c>
      <c r="L166" t="b">
        <f t="shared" si="15"/>
        <v>0</v>
      </c>
      <c r="M166" t="b">
        <f t="shared" si="16"/>
        <v>0</v>
      </c>
      <c r="N166" t="b">
        <f t="shared" si="17"/>
        <v>0</v>
      </c>
    </row>
    <row r="167" spans="1:14" x14ac:dyDescent="0.2">
      <c r="A167" t="s">
        <v>577</v>
      </c>
      <c r="B167" s="4">
        <v>3.7799999999999999E-167</v>
      </c>
      <c r="C167" s="5" t="s">
        <v>578</v>
      </c>
      <c r="D167" s="6" t="s">
        <v>16</v>
      </c>
      <c r="E167" s="6" t="s">
        <v>17</v>
      </c>
      <c r="F167" s="7" t="s">
        <v>579</v>
      </c>
      <c r="G167" s="8" t="s">
        <v>19</v>
      </c>
      <c r="H167" s="8" t="s">
        <v>19</v>
      </c>
      <c r="I167" t="b">
        <f t="shared" si="12"/>
        <v>1</v>
      </c>
      <c r="J167" t="b">
        <f t="shared" si="13"/>
        <v>0</v>
      </c>
      <c r="K167" t="b">
        <f t="shared" si="14"/>
        <v>1</v>
      </c>
      <c r="L167" t="b">
        <f t="shared" si="15"/>
        <v>0</v>
      </c>
      <c r="M167" t="b">
        <f t="shared" si="16"/>
        <v>0</v>
      </c>
      <c r="N167" t="b">
        <f t="shared" si="17"/>
        <v>0</v>
      </c>
    </row>
    <row r="168" spans="1:14" x14ac:dyDescent="0.2">
      <c r="A168" t="s">
        <v>580</v>
      </c>
      <c r="B168" s="4">
        <v>1.7299999999999999E-166</v>
      </c>
      <c r="C168" s="5" t="s">
        <v>581</v>
      </c>
      <c r="D168" s="6" t="s">
        <v>48</v>
      </c>
      <c r="E168" s="6" t="s">
        <v>582</v>
      </c>
      <c r="F168" s="7" t="s">
        <v>583</v>
      </c>
      <c r="G168" s="8" t="s">
        <v>19</v>
      </c>
      <c r="H168" s="8" t="s">
        <v>19</v>
      </c>
      <c r="I168" t="b">
        <f t="shared" si="12"/>
        <v>1</v>
      </c>
      <c r="J168" t="b">
        <f t="shared" si="13"/>
        <v>0</v>
      </c>
      <c r="K168" t="b">
        <f t="shared" si="14"/>
        <v>1</v>
      </c>
      <c r="L168" t="b">
        <f t="shared" si="15"/>
        <v>0</v>
      </c>
      <c r="M168" t="b">
        <f t="shared" si="16"/>
        <v>0</v>
      </c>
      <c r="N168" t="b">
        <f t="shared" si="17"/>
        <v>0</v>
      </c>
    </row>
    <row r="169" spans="1:14" x14ac:dyDescent="0.2">
      <c r="A169" t="s">
        <v>584</v>
      </c>
      <c r="B169" s="4">
        <v>1.41E-164</v>
      </c>
      <c r="C169" s="5" t="s">
        <v>585</v>
      </c>
      <c r="D169" s="6" t="s">
        <v>48</v>
      </c>
      <c r="E169" s="6" t="s">
        <v>141</v>
      </c>
      <c r="F169" s="7" t="s">
        <v>586</v>
      </c>
      <c r="G169" s="8" t="s">
        <v>19</v>
      </c>
      <c r="H169" s="8" t="s">
        <v>19</v>
      </c>
      <c r="I169" t="b">
        <f t="shared" si="12"/>
        <v>1</v>
      </c>
      <c r="J169" t="b">
        <f t="shared" si="13"/>
        <v>0</v>
      </c>
      <c r="K169" t="b">
        <f t="shared" si="14"/>
        <v>1</v>
      </c>
      <c r="L169" t="b">
        <f t="shared" si="15"/>
        <v>0</v>
      </c>
      <c r="M169" t="b">
        <f t="shared" si="16"/>
        <v>0</v>
      </c>
      <c r="N169" t="b">
        <f t="shared" si="17"/>
        <v>0</v>
      </c>
    </row>
    <row r="170" spans="1:14" x14ac:dyDescent="0.2">
      <c r="A170" t="s">
        <v>587</v>
      </c>
      <c r="B170" s="4">
        <v>1.5999999999999999E-163</v>
      </c>
      <c r="C170" s="5" t="s">
        <v>588</v>
      </c>
      <c r="D170" s="6" t="s">
        <v>73</v>
      </c>
      <c r="E170" s="6" t="s">
        <v>589</v>
      </c>
      <c r="F170" s="7" t="s">
        <v>590</v>
      </c>
      <c r="G170" s="8" t="s">
        <v>19</v>
      </c>
      <c r="H170" s="8" t="s">
        <v>19</v>
      </c>
      <c r="I170" t="b">
        <f t="shared" si="12"/>
        <v>1</v>
      </c>
      <c r="J170" t="b">
        <f t="shared" si="13"/>
        <v>0</v>
      </c>
      <c r="K170" t="b">
        <f t="shared" si="14"/>
        <v>1</v>
      </c>
      <c r="L170" t="b">
        <f t="shared" si="15"/>
        <v>0</v>
      </c>
      <c r="M170" t="b">
        <f t="shared" si="16"/>
        <v>0</v>
      </c>
      <c r="N170" t="b">
        <f t="shared" si="17"/>
        <v>0</v>
      </c>
    </row>
    <row r="171" spans="1:14" x14ac:dyDescent="0.2">
      <c r="A171" t="s">
        <v>591</v>
      </c>
      <c r="B171" s="4">
        <v>1.4599999999999999E-158</v>
      </c>
      <c r="C171" s="5" t="s">
        <v>592</v>
      </c>
      <c r="D171" s="6" t="s">
        <v>16</v>
      </c>
      <c r="E171" s="6" t="s">
        <v>593</v>
      </c>
      <c r="F171" s="7" t="s">
        <v>594</v>
      </c>
      <c r="G171" s="8" t="s">
        <v>19</v>
      </c>
      <c r="H171" s="8" t="s">
        <v>19</v>
      </c>
      <c r="I171" t="b">
        <f t="shared" si="12"/>
        <v>1</v>
      </c>
      <c r="J171" t="b">
        <f t="shared" si="13"/>
        <v>0</v>
      </c>
      <c r="K171" t="b">
        <f t="shared" si="14"/>
        <v>1</v>
      </c>
      <c r="L171" t="b">
        <f t="shared" si="15"/>
        <v>0</v>
      </c>
      <c r="M171" t="b">
        <f t="shared" si="16"/>
        <v>0</v>
      </c>
      <c r="N171" t="b">
        <f t="shared" si="17"/>
        <v>0</v>
      </c>
    </row>
    <row r="172" spans="1:14" x14ac:dyDescent="0.2">
      <c r="A172" t="s">
        <v>595</v>
      </c>
      <c r="B172" s="4">
        <v>7.18E-163</v>
      </c>
      <c r="C172" s="5" t="s">
        <v>596</v>
      </c>
      <c r="D172" s="6" t="s">
        <v>16</v>
      </c>
      <c r="E172" s="6" t="s">
        <v>564</v>
      </c>
      <c r="F172" s="7" t="s">
        <v>597</v>
      </c>
      <c r="G172" s="8" t="s">
        <v>19</v>
      </c>
      <c r="H172" s="8" t="s">
        <v>19</v>
      </c>
      <c r="I172" t="b">
        <f t="shared" si="12"/>
        <v>1</v>
      </c>
      <c r="J172" t="b">
        <f t="shared" si="13"/>
        <v>0</v>
      </c>
      <c r="K172" t="b">
        <f t="shared" si="14"/>
        <v>1</v>
      </c>
      <c r="L172" t="b">
        <f t="shared" si="15"/>
        <v>0</v>
      </c>
      <c r="M172" t="b">
        <f t="shared" si="16"/>
        <v>0</v>
      </c>
      <c r="N172" t="b">
        <f t="shared" si="17"/>
        <v>0</v>
      </c>
    </row>
    <row r="173" spans="1:14" x14ac:dyDescent="0.2">
      <c r="A173" t="s">
        <v>598</v>
      </c>
      <c r="B173" s="4">
        <v>7.1800000000000003E-162</v>
      </c>
      <c r="C173" s="5" t="s">
        <v>599</v>
      </c>
      <c r="D173" s="6" t="s">
        <v>16</v>
      </c>
      <c r="E173" s="6" t="s">
        <v>53</v>
      </c>
      <c r="F173" s="7" t="s">
        <v>600</v>
      </c>
      <c r="G173" s="8" t="s">
        <v>19</v>
      </c>
      <c r="H173" s="8" t="s">
        <v>19</v>
      </c>
      <c r="I173" t="b">
        <f t="shared" si="12"/>
        <v>1</v>
      </c>
      <c r="J173" t="b">
        <f t="shared" si="13"/>
        <v>0</v>
      </c>
      <c r="K173" t="b">
        <f t="shared" si="14"/>
        <v>1</v>
      </c>
      <c r="L173" t="b">
        <f t="shared" si="15"/>
        <v>0</v>
      </c>
      <c r="M173" t="b">
        <f t="shared" si="16"/>
        <v>0</v>
      </c>
      <c r="N173" t="b">
        <f t="shared" si="17"/>
        <v>0</v>
      </c>
    </row>
    <row r="174" spans="1:14" x14ac:dyDescent="0.2">
      <c r="A174" t="s">
        <v>601</v>
      </c>
      <c r="B174" s="4">
        <v>2.8700000000000002E-162</v>
      </c>
      <c r="C174" s="5" t="s">
        <v>602</v>
      </c>
      <c r="D174" s="6" t="s">
        <v>48</v>
      </c>
      <c r="E174" s="6" t="s">
        <v>286</v>
      </c>
      <c r="F174" s="7" t="s">
        <v>603</v>
      </c>
      <c r="G174" s="8" t="s">
        <v>19</v>
      </c>
      <c r="H174" s="8" t="s">
        <v>19</v>
      </c>
      <c r="I174" t="b">
        <f t="shared" si="12"/>
        <v>1</v>
      </c>
      <c r="J174" t="b">
        <f t="shared" si="13"/>
        <v>0</v>
      </c>
      <c r="K174" t="b">
        <f t="shared" si="14"/>
        <v>1</v>
      </c>
      <c r="L174" t="b">
        <f t="shared" si="15"/>
        <v>0</v>
      </c>
      <c r="M174" t="b">
        <f t="shared" si="16"/>
        <v>0</v>
      </c>
      <c r="N174" t="b">
        <f t="shared" si="17"/>
        <v>0</v>
      </c>
    </row>
    <row r="175" spans="1:14" x14ac:dyDescent="0.2">
      <c r="A175" t="s">
        <v>604</v>
      </c>
      <c r="B175" s="4">
        <v>6.3800000000000002E-165</v>
      </c>
      <c r="C175" s="5" t="s">
        <v>605</v>
      </c>
      <c r="D175" s="6" t="s">
        <v>16</v>
      </c>
      <c r="E175" s="6" t="s">
        <v>313</v>
      </c>
      <c r="F175" s="7" t="s">
        <v>335</v>
      </c>
      <c r="G175" s="8" t="s">
        <v>19</v>
      </c>
      <c r="H175" s="8" t="s">
        <v>19</v>
      </c>
      <c r="I175" t="b">
        <f t="shared" si="12"/>
        <v>1</v>
      </c>
      <c r="J175" t="b">
        <f t="shared" si="13"/>
        <v>0</v>
      </c>
      <c r="K175" t="b">
        <f t="shared" si="14"/>
        <v>1</v>
      </c>
      <c r="L175" t="b">
        <f t="shared" si="15"/>
        <v>0</v>
      </c>
      <c r="M175" t="b">
        <f t="shared" si="16"/>
        <v>0</v>
      </c>
      <c r="N175" t="b">
        <f t="shared" si="17"/>
        <v>0</v>
      </c>
    </row>
    <row r="176" spans="1:14" x14ac:dyDescent="0.2">
      <c r="A176" t="s">
        <v>606</v>
      </c>
      <c r="B176" s="4">
        <v>2.8800000000000001E-160</v>
      </c>
      <c r="C176" s="5" t="s">
        <v>607</v>
      </c>
      <c r="D176" s="6" t="s">
        <v>16</v>
      </c>
      <c r="E176" s="6" t="s">
        <v>271</v>
      </c>
      <c r="F176" s="7" t="s">
        <v>608</v>
      </c>
      <c r="G176" s="8" t="s">
        <v>19</v>
      </c>
      <c r="H176" s="8" t="s">
        <v>19</v>
      </c>
      <c r="I176" t="b">
        <f t="shared" si="12"/>
        <v>1</v>
      </c>
      <c r="J176" t="b">
        <f t="shared" si="13"/>
        <v>0</v>
      </c>
      <c r="K176" t="b">
        <f t="shared" si="14"/>
        <v>1</v>
      </c>
      <c r="L176" t="b">
        <f t="shared" si="15"/>
        <v>0</v>
      </c>
      <c r="M176" t="b">
        <f t="shared" si="16"/>
        <v>0</v>
      </c>
      <c r="N176" t="b">
        <f t="shared" si="17"/>
        <v>0</v>
      </c>
    </row>
    <row r="177" spans="1:14" x14ac:dyDescent="0.2">
      <c r="A177" t="s">
        <v>609</v>
      </c>
      <c r="B177" s="4">
        <v>1.7099999999999999E-157</v>
      </c>
      <c r="C177" s="5" t="s">
        <v>610</v>
      </c>
      <c r="D177" s="6" t="s">
        <v>16</v>
      </c>
      <c r="E177" s="6" t="s">
        <v>611</v>
      </c>
      <c r="F177" s="7" t="s">
        <v>612</v>
      </c>
      <c r="G177" s="8" t="s">
        <v>19</v>
      </c>
      <c r="H177" s="8" t="s">
        <v>19</v>
      </c>
      <c r="I177" t="b">
        <f t="shared" si="12"/>
        <v>1</v>
      </c>
      <c r="J177" t="b">
        <f t="shared" si="13"/>
        <v>0</v>
      </c>
      <c r="K177" t="b">
        <f t="shared" si="14"/>
        <v>1</v>
      </c>
      <c r="L177" t="b">
        <f t="shared" si="15"/>
        <v>0</v>
      </c>
      <c r="M177" t="b">
        <f t="shared" si="16"/>
        <v>0</v>
      </c>
      <c r="N177" t="b">
        <f t="shared" si="17"/>
        <v>0</v>
      </c>
    </row>
    <row r="178" spans="1:14" x14ac:dyDescent="0.2">
      <c r="A178" t="s">
        <v>613</v>
      </c>
      <c r="B178" s="4">
        <v>4.7099999999999996E-162</v>
      </c>
      <c r="C178" s="5" t="s">
        <v>614</v>
      </c>
      <c r="D178" s="6" t="s">
        <v>16</v>
      </c>
      <c r="E178" s="6" t="s">
        <v>271</v>
      </c>
      <c r="F178" s="7" t="s">
        <v>615</v>
      </c>
      <c r="G178" s="8" t="s">
        <v>19</v>
      </c>
      <c r="H178" s="8" t="s">
        <v>19</v>
      </c>
      <c r="I178" t="b">
        <f t="shared" si="12"/>
        <v>1</v>
      </c>
      <c r="J178" t="b">
        <f t="shared" si="13"/>
        <v>0</v>
      </c>
      <c r="K178" t="b">
        <f t="shared" si="14"/>
        <v>1</v>
      </c>
      <c r="L178" t="b">
        <f t="shared" si="15"/>
        <v>0</v>
      </c>
      <c r="M178" t="b">
        <f t="shared" si="16"/>
        <v>0</v>
      </c>
      <c r="N178" t="b">
        <f t="shared" si="17"/>
        <v>0</v>
      </c>
    </row>
    <row r="179" spans="1:14" x14ac:dyDescent="0.2">
      <c r="A179" t="s">
        <v>616</v>
      </c>
      <c r="B179" s="4">
        <v>5.3400000000000002E-159</v>
      </c>
      <c r="C179" s="5" t="s">
        <v>617</v>
      </c>
      <c r="D179" s="6" t="s">
        <v>43</v>
      </c>
      <c r="E179" s="6" t="s">
        <v>302</v>
      </c>
      <c r="F179" s="7" t="s">
        <v>618</v>
      </c>
      <c r="G179" s="8" t="s">
        <v>19</v>
      </c>
      <c r="H179" s="8" t="s">
        <v>19</v>
      </c>
      <c r="I179" t="b">
        <f t="shared" si="12"/>
        <v>1</v>
      </c>
      <c r="J179" t="b">
        <f t="shared" si="13"/>
        <v>0</v>
      </c>
      <c r="K179" t="b">
        <f t="shared" si="14"/>
        <v>1</v>
      </c>
      <c r="L179" t="b">
        <f t="shared" si="15"/>
        <v>0</v>
      </c>
      <c r="M179" t="b">
        <f t="shared" si="16"/>
        <v>0</v>
      </c>
      <c r="N179" t="b">
        <f t="shared" si="17"/>
        <v>0</v>
      </c>
    </row>
    <row r="180" spans="1:14" x14ac:dyDescent="0.2">
      <c r="A180" t="s">
        <v>619</v>
      </c>
      <c r="B180" s="4">
        <v>1.43E-157</v>
      </c>
      <c r="C180" s="5" t="s">
        <v>620</v>
      </c>
      <c r="D180" s="6" t="s">
        <v>43</v>
      </c>
      <c r="E180" s="6" t="s">
        <v>302</v>
      </c>
      <c r="F180" s="7" t="s">
        <v>568</v>
      </c>
      <c r="G180" s="8" t="s">
        <v>19</v>
      </c>
      <c r="H180" s="8" t="s">
        <v>19</v>
      </c>
      <c r="I180" t="b">
        <f t="shared" si="12"/>
        <v>1</v>
      </c>
      <c r="J180" t="b">
        <f t="shared" si="13"/>
        <v>0</v>
      </c>
      <c r="K180" t="b">
        <f t="shared" si="14"/>
        <v>1</v>
      </c>
      <c r="L180" t="b">
        <f t="shared" si="15"/>
        <v>0</v>
      </c>
      <c r="M180" t="b">
        <f t="shared" si="16"/>
        <v>0</v>
      </c>
      <c r="N180" t="b">
        <f t="shared" si="17"/>
        <v>0</v>
      </c>
    </row>
    <row r="181" spans="1:14" x14ac:dyDescent="0.2">
      <c r="A181" t="s">
        <v>621</v>
      </c>
      <c r="B181" s="4">
        <v>1.3299999999999999E-159</v>
      </c>
      <c r="C181" s="5" t="s">
        <v>622</v>
      </c>
      <c r="D181" s="6" t="s">
        <v>16</v>
      </c>
      <c r="E181" s="6" t="s">
        <v>126</v>
      </c>
      <c r="F181" s="7" t="s">
        <v>623</v>
      </c>
      <c r="G181" s="8" t="s">
        <v>19</v>
      </c>
      <c r="H181" s="8" t="s">
        <v>19</v>
      </c>
      <c r="I181" t="b">
        <f t="shared" si="12"/>
        <v>1</v>
      </c>
      <c r="J181" t="b">
        <f t="shared" si="13"/>
        <v>0</v>
      </c>
      <c r="K181" t="b">
        <f t="shared" si="14"/>
        <v>1</v>
      </c>
      <c r="L181" t="b">
        <f t="shared" si="15"/>
        <v>0</v>
      </c>
      <c r="M181" t="b">
        <f t="shared" si="16"/>
        <v>0</v>
      </c>
      <c r="N181" t="b">
        <f t="shared" si="17"/>
        <v>0</v>
      </c>
    </row>
    <row r="182" spans="1:14" x14ac:dyDescent="0.2">
      <c r="A182" t="s">
        <v>624</v>
      </c>
      <c r="B182" s="4">
        <v>2.1599999999999998E-164</v>
      </c>
      <c r="C182" s="5" t="s">
        <v>625</v>
      </c>
      <c r="D182" s="6" t="s">
        <v>16</v>
      </c>
      <c r="E182" s="6" t="s">
        <v>37</v>
      </c>
      <c r="F182" s="7" t="s">
        <v>626</v>
      </c>
      <c r="G182" s="8" t="s">
        <v>19</v>
      </c>
      <c r="H182" s="8" t="s">
        <v>19</v>
      </c>
      <c r="I182" t="b">
        <f t="shared" si="12"/>
        <v>1</v>
      </c>
      <c r="J182" t="b">
        <f t="shared" si="13"/>
        <v>0</v>
      </c>
      <c r="K182" t="b">
        <f t="shared" si="14"/>
        <v>1</v>
      </c>
      <c r="L182" t="b">
        <f t="shared" si="15"/>
        <v>0</v>
      </c>
      <c r="M182" t="b">
        <f t="shared" si="16"/>
        <v>0</v>
      </c>
      <c r="N182" t="b">
        <f t="shared" si="17"/>
        <v>0</v>
      </c>
    </row>
    <row r="183" spans="1:14" x14ac:dyDescent="0.2">
      <c r="A183" t="s">
        <v>627</v>
      </c>
      <c r="B183" s="4">
        <v>1.42E-165</v>
      </c>
      <c r="C183" s="5" t="s">
        <v>628</v>
      </c>
      <c r="D183" s="6" t="s">
        <v>43</v>
      </c>
      <c r="E183" s="6" t="s">
        <v>629</v>
      </c>
      <c r="F183" s="7" t="s">
        <v>630</v>
      </c>
      <c r="G183" s="8" t="s">
        <v>19</v>
      </c>
      <c r="H183" s="8" t="s">
        <v>19</v>
      </c>
      <c r="I183" t="b">
        <f t="shared" si="12"/>
        <v>1</v>
      </c>
      <c r="J183" t="b">
        <f t="shared" si="13"/>
        <v>0</v>
      </c>
      <c r="K183" t="b">
        <f t="shared" si="14"/>
        <v>1</v>
      </c>
      <c r="L183" t="b">
        <f t="shared" si="15"/>
        <v>0</v>
      </c>
      <c r="M183" t="b">
        <f t="shared" si="16"/>
        <v>0</v>
      </c>
      <c r="N183" t="b">
        <f t="shared" si="17"/>
        <v>0</v>
      </c>
    </row>
    <row r="184" spans="1:14" x14ac:dyDescent="0.2">
      <c r="A184" t="s">
        <v>631</v>
      </c>
      <c r="B184" s="4">
        <v>1.19E-162</v>
      </c>
      <c r="C184" s="5" t="s">
        <v>632</v>
      </c>
      <c r="D184" s="6" t="s">
        <v>16</v>
      </c>
      <c r="E184" s="6" t="s">
        <v>633</v>
      </c>
      <c r="F184" s="7" t="s">
        <v>634</v>
      </c>
      <c r="G184" s="8" t="s">
        <v>19</v>
      </c>
      <c r="H184" s="8" t="s">
        <v>19</v>
      </c>
      <c r="I184" t="b">
        <f t="shared" si="12"/>
        <v>1</v>
      </c>
      <c r="J184" t="b">
        <f t="shared" si="13"/>
        <v>0</v>
      </c>
      <c r="K184" t="b">
        <f t="shared" si="14"/>
        <v>1</v>
      </c>
      <c r="L184" t="b">
        <f t="shared" si="15"/>
        <v>0</v>
      </c>
      <c r="M184" t="b">
        <f t="shared" si="16"/>
        <v>0</v>
      </c>
      <c r="N184" t="b">
        <f t="shared" si="17"/>
        <v>0</v>
      </c>
    </row>
    <row r="185" spans="1:14" x14ac:dyDescent="0.2">
      <c r="A185" t="s">
        <v>635</v>
      </c>
      <c r="B185" s="4">
        <v>6.5399999999999997E-164</v>
      </c>
      <c r="C185" s="5" t="s">
        <v>636</v>
      </c>
      <c r="D185" s="6" t="s">
        <v>16</v>
      </c>
      <c r="E185" s="6" t="s">
        <v>637</v>
      </c>
      <c r="F185" s="7" t="s">
        <v>638</v>
      </c>
      <c r="G185" s="8" t="s">
        <v>19</v>
      </c>
      <c r="H185" s="8" t="s">
        <v>19</v>
      </c>
      <c r="I185" t="b">
        <f t="shared" si="12"/>
        <v>1</v>
      </c>
      <c r="J185" t="b">
        <f t="shared" si="13"/>
        <v>0</v>
      </c>
      <c r="K185" t="b">
        <f t="shared" si="14"/>
        <v>1</v>
      </c>
      <c r="L185" t="b">
        <f t="shared" si="15"/>
        <v>0</v>
      </c>
      <c r="M185" t="b">
        <f t="shared" si="16"/>
        <v>0</v>
      </c>
      <c r="N185" t="b">
        <f t="shared" si="17"/>
        <v>0</v>
      </c>
    </row>
    <row r="186" spans="1:14" x14ac:dyDescent="0.2">
      <c r="A186" t="s">
        <v>639</v>
      </c>
      <c r="B186" s="4">
        <v>7.1600000000000001E-159</v>
      </c>
      <c r="C186" s="5" t="s">
        <v>640</v>
      </c>
      <c r="D186" s="6" t="s">
        <v>536</v>
      </c>
      <c r="E186" s="6" t="s">
        <v>641</v>
      </c>
      <c r="F186" s="7" t="s">
        <v>642</v>
      </c>
      <c r="G186" s="8" t="s">
        <v>19</v>
      </c>
      <c r="H186" s="8" t="s">
        <v>19</v>
      </c>
      <c r="I186" t="b">
        <f t="shared" si="12"/>
        <v>1</v>
      </c>
      <c r="J186" t="b">
        <f t="shared" si="13"/>
        <v>0</v>
      </c>
      <c r="K186" t="b">
        <f t="shared" si="14"/>
        <v>1</v>
      </c>
      <c r="L186" t="b">
        <f t="shared" si="15"/>
        <v>0</v>
      </c>
      <c r="M186" t="b">
        <f t="shared" si="16"/>
        <v>0</v>
      </c>
      <c r="N186" t="b">
        <f t="shared" si="17"/>
        <v>0</v>
      </c>
    </row>
    <row r="187" spans="1:14" x14ac:dyDescent="0.2">
      <c r="A187" t="s">
        <v>643</v>
      </c>
      <c r="B187" s="4">
        <v>2.3500000000000002E-158</v>
      </c>
      <c r="C187" s="5" t="s">
        <v>644</v>
      </c>
      <c r="D187" s="6" t="s">
        <v>32</v>
      </c>
      <c r="E187" s="6" t="s">
        <v>645</v>
      </c>
      <c r="F187" s="7" t="s">
        <v>646</v>
      </c>
      <c r="G187" s="8" t="s">
        <v>19</v>
      </c>
      <c r="H187" s="8" t="s">
        <v>19</v>
      </c>
      <c r="I187" t="b">
        <f t="shared" si="12"/>
        <v>1</v>
      </c>
      <c r="J187" t="b">
        <f t="shared" si="13"/>
        <v>0</v>
      </c>
      <c r="K187" t="b">
        <f t="shared" si="14"/>
        <v>1</v>
      </c>
      <c r="L187" t="b">
        <f t="shared" si="15"/>
        <v>0</v>
      </c>
      <c r="M187" t="b">
        <f t="shared" si="16"/>
        <v>0</v>
      </c>
      <c r="N187" t="b">
        <f t="shared" si="17"/>
        <v>0</v>
      </c>
    </row>
    <row r="188" spans="1:14" x14ac:dyDescent="0.2">
      <c r="A188" t="s">
        <v>647</v>
      </c>
      <c r="B188" s="4">
        <v>1.04E-166</v>
      </c>
      <c r="C188" s="5" t="s">
        <v>648</v>
      </c>
      <c r="D188" s="6" t="s">
        <v>43</v>
      </c>
      <c r="E188" s="6" t="s">
        <v>390</v>
      </c>
      <c r="F188" s="7" t="s">
        <v>649</v>
      </c>
      <c r="G188" s="8" t="s">
        <v>19</v>
      </c>
      <c r="H188" s="8" t="s">
        <v>19</v>
      </c>
      <c r="I188" t="b">
        <f t="shared" si="12"/>
        <v>1</v>
      </c>
      <c r="J188" t="b">
        <f t="shared" si="13"/>
        <v>0</v>
      </c>
      <c r="K188" t="b">
        <f t="shared" si="14"/>
        <v>1</v>
      </c>
      <c r="L188" t="b">
        <f t="shared" si="15"/>
        <v>0</v>
      </c>
      <c r="M188" t="b">
        <f t="shared" si="16"/>
        <v>0</v>
      </c>
      <c r="N188" t="b">
        <f t="shared" si="17"/>
        <v>0</v>
      </c>
    </row>
    <row r="189" spans="1:14" x14ac:dyDescent="0.2">
      <c r="A189" t="s">
        <v>650</v>
      </c>
      <c r="B189" s="4">
        <v>1.28E-159</v>
      </c>
      <c r="C189" s="5" t="s">
        <v>651</v>
      </c>
      <c r="D189" s="6" t="s">
        <v>43</v>
      </c>
      <c r="E189" s="6" t="s">
        <v>69</v>
      </c>
      <c r="F189" s="7" t="s">
        <v>652</v>
      </c>
      <c r="G189" s="8" t="s">
        <v>19</v>
      </c>
      <c r="H189" s="8" t="s">
        <v>19</v>
      </c>
      <c r="I189" t="b">
        <f t="shared" si="12"/>
        <v>1</v>
      </c>
      <c r="J189" t="b">
        <f t="shared" si="13"/>
        <v>0</v>
      </c>
      <c r="K189" t="b">
        <f t="shared" si="14"/>
        <v>1</v>
      </c>
      <c r="L189" t="b">
        <f t="shared" si="15"/>
        <v>0</v>
      </c>
      <c r="M189" t="b">
        <f t="shared" si="16"/>
        <v>0</v>
      </c>
      <c r="N189" t="b">
        <f t="shared" si="17"/>
        <v>0</v>
      </c>
    </row>
    <row r="190" spans="1:14" x14ac:dyDescent="0.2">
      <c r="A190" t="s">
        <v>653</v>
      </c>
      <c r="B190" s="4">
        <v>2.0799999999999999E-158</v>
      </c>
      <c r="C190" s="5" t="s">
        <v>651</v>
      </c>
      <c r="D190" s="6" t="s">
        <v>43</v>
      </c>
      <c r="E190" s="6" t="s">
        <v>69</v>
      </c>
      <c r="F190" s="7" t="s">
        <v>652</v>
      </c>
      <c r="G190" s="8" t="s">
        <v>19</v>
      </c>
      <c r="H190" s="8" t="s">
        <v>19</v>
      </c>
      <c r="I190" t="b">
        <f t="shared" si="12"/>
        <v>1</v>
      </c>
      <c r="J190" t="b">
        <f t="shared" si="13"/>
        <v>0</v>
      </c>
      <c r="K190" t="b">
        <f t="shared" si="14"/>
        <v>1</v>
      </c>
      <c r="L190" t="b">
        <f t="shared" si="15"/>
        <v>0</v>
      </c>
      <c r="M190" t="b">
        <f t="shared" si="16"/>
        <v>0</v>
      </c>
      <c r="N190" t="b">
        <f t="shared" si="17"/>
        <v>0</v>
      </c>
    </row>
    <row r="191" spans="1:14" x14ac:dyDescent="0.2">
      <c r="A191" t="s">
        <v>654</v>
      </c>
      <c r="B191" s="4">
        <v>3.6699999999999998E-158</v>
      </c>
      <c r="C191" s="5" t="s">
        <v>655</v>
      </c>
      <c r="D191" s="6" t="s">
        <v>16</v>
      </c>
      <c r="E191" s="6" t="s">
        <v>656</v>
      </c>
      <c r="F191" s="7" t="s">
        <v>657</v>
      </c>
      <c r="G191" s="8" t="s">
        <v>19</v>
      </c>
      <c r="H191" s="8" t="s">
        <v>19</v>
      </c>
      <c r="I191" t="b">
        <f t="shared" si="12"/>
        <v>1</v>
      </c>
      <c r="J191" t="b">
        <f t="shared" si="13"/>
        <v>0</v>
      </c>
      <c r="K191" t="b">
        <f t="shared" si="14"/>
        <v>1</v>
      </c>
      <c r="L191" t="b">
        <f t="shared" si="15"/>
        <v>0</v>
      </c>
      <c r="M191" t="b">
        <f t="shared" si="16"/>
        <v>0</v>
      </c>
      <c r="N191" t="b">
        <f t="shared" si="17"/>
        <v>0</v>
      </c>
    </row>
    <row r="192" spans="1:14" x14ac:dyDescent="0.2">
      <c r="A192" t="s">
        <v>658</v>
      </c>
      <c r="B192" s="4">
        <v>1.24E-164</v>
      </c>
      <c r="C192" s="5" t="s">
        <v>659</v>
      </c>
      <c r="D192" s="6" t="s">
        <v>16</v>
      </c>
      <c r="E192" s="6" t="s">
        <v>17</v>
      </c>
      <c r="F192" s="7" t="s">
        <v>660</v>
      </c>
      <c r="G192" s="8" t="s">
        <v>19</v>
      </c>
      <c r="H192" s="8" t="s">
        <v>19</v>
      </c>
      <c r="I192" t="b">
        <f t="shared" si="12"/>
        <v>1</v>
      </c>
      <c r="J192" t="b">
        <f t="shared" si="13"/>
        <v>0</v>
      </c>
      <c r="K192" t="b">
        <f t="shared" si="14"/>
        <v>1</v>
      </c>
      <c r="L192" t="b">
        <f t="shared" si="15"/>
        <v>0</v>
      </c>
      <c r="M192" t="b">
        <f t="shared" si="16"/>
        <v>0</v>
      </c>
      <c r="N192" t="b">
        <f t="shared" si="17"/>
        <v>0</v>
      </c>
    </row>
    <row r="193" spans="1:14" x14ac:dyDescent="0.2">
      <c r="A193" t="s">
        <v>661</v>
      </c>
      <c r="B193" s="4">
        <v>7.5699999999999993E-164</v>
      </c>
      <c r="C193" s="5" t="s">
        <v>662</v>
      </c>
      <c r="D193" s="6" t="s">
        <v>16</v>
      </c>
      <c r="E193" s="6" t="s">
        <v>126</v>
      </c>
      <c r="F193" s="7" t="s">
        <v>544</v>
      </c>
      <c r="G193" s="8" t="s">
        <v>19</v>
      </c>
      <c r="H193" s="8" t="s">
        <v>19</v>
      </c>
      <c r="I193" t="b">
        <f t="shared" si="12"/>
        <v>1</v>
      </c>
      <c r="J193" t="b">
        <f t="shared" si="13"/>
        <v>0</v>
      </c>
      <c r="K193" t="b">
        <f t="shared" si="14"/>
        <v>1</v>
      </c>
      <c r="L193" t="b">
        <f t="shared" si="15"/>
        <v>0</v>
      </c>
      <c r="M193" t="b">
        <f t="shared" si="16"/>
        <v>0</v>
      </c>
      <c r="N193" t="b">
        <f t="shared" si="17"/>
        <v>0</v>
      </c>
    </row>
    <row r="194" spans="1:14" x14ac:dyDescent="0.2">
      <c r="A194" t="s">
        <v>663</v>
      </c>
      <c r="B194" s="4">
        <v>1.6399999999999999E-162</v>
      </c>
      <c r="C194" s="5" t="s">
        <v>664</v>
      </c>
      <c r="D194" s="6" t="s">
        <v>22</v>
      </c>
      <c r="E194" s="6" t="s">
        <v>23</v>
      </c>
      <c r="F194" s="7" t="s">
        <v>665</v>
      </c>
      <c r="G194" s="8" t="s">
        <v>19</v>
      </c>
      <c r="H194" s="8" t="s">
        <v>19</v>
      </c>
      <c r="I194" t="b">
        <f t="shared" si="12"/>
        <v>1</v>
      </c>
      <c r="J194" t="b">
        <f t="shared" si="13"/>
        <v>0</v>
      </c>
      <c r="K194" t="b">
        <f t="shared" si="14"/>
        <v>1</v>
      </c>
      <c r="L194" t="b">
        <f t="shared" si="15"/>
        <v>0</v>
      </c>
      <c r="M194" t="b">
        <f t="shared" si="16"/>
        <v>0</v>
      </c>
      <c r="N194" t="b">
        <f t="shared" si="17"/>
        <v>0</v>
      </c>
    </row>
    <row r="195" spans="1:14" x14ac:dyDescent="0.2">
      <c r="A195" t="s">
        <v>666</v>
      </c>
      <c r="B195" s="4">
        <v>4.5500000000000004E-162</v>
      </c>
      <c r="C195" s="5" t="s">
        <v>667</v>
      </c>
      <c r="D195" s="6" t="s">
        <v>16</v>
      </c>
      <c r="E195" s="6" t="s">
        <v>126</v>
      </c>
      <c r="F195" s="7" t="s">
        <v>668</v>
      </c>
      <c r="G195" s="8" t="s">
        <v>19</v>
      </c>
      <c r="H195" s="8" t="s">
        <v>19</v>
      </c>
      <c r="I195" t="b">
        <f t="shared" si="12"/>
        <v>1</v>
      </c>
      <c r="J195" t="b">
        <f t="shared" si="13"/>
        <v>0</v>
      </c>
      <c r="K195" t="b">
        <f t="shared" si="14"/>
        <v>1</v>
      </c>
      <c r="L195" t="b">
        <f t="shared" si="15"/>
        <v>0</v>
      </c>
      <c r="M195" t="b">
        <f t="shared" si="16"/>
        <v>0</v>
      </c>
      <c r="N195" t="b">
        <f t="shared" si="17"/>
        <v>0</v>
      </c>
    </row>
    <row r="196" spans="1:14" x14ac:dyDescent="0.2">
      <c r="A196" t="s">
        <v>669</v>
      </c>
      <c r="B196" s="4">
        <v>1.19E-161</v>
      </c>
      <c r="C196" s="5" t="s">
        <v>670</v>
      </c>
      <c r="D196" s="6" t="s">
        <v>16</v>
      </c>
      <c r="E196" s="6" t="s">
        <v>126</v>
      </c>
      <c r="F196" s="7" t="s">
        <v>671</v>
      </c>
      <c r="G196" s="8" t="s">
        <v>19</v>
      </c>
      <c r="H196" s="8" t="s">
        <v>19</v>
      </c>
      <c r="I196" t="b">
        <f t="shared" ref="I196:I259" si="18">IF((AND($G196=$H196, $G196="V", $H196="V")), TRUE)</f>
        <v>1</v>
      </c>
      <c r="J196" t="b">
        <f t="shared" ref="J196:J259" si="19">IF((AND($G196=$H196, $G196="L", $H196="L")), TRUE)</f>
        <v>0</v>
      </c>
      <c r="K196" t="b">
        <f t="shared" ref="K196:K259" si="20">IF($G196=$H196, TRUE)</f>
        <v>1</v>
      </c>
      <c r="L196" t="b">
        <f t="shared" ref="L196:L259" si="21">IF((AND($G196="V", $H196="L")), TRUE)</f>
        <v>0</v>
      </c>
      <c r="M196" t="b">
        <f t="shared" ref="M196:M259" si="22">IF((AND($G196="L", $H196="V")), TRUE)</f>
        <v>0</v>
      </c>
      <c r="N196" t="b">
        <f t="shared" ref="N196:N259" si="23">IF((AND($K196=FALSE, $L196=FALSE, $M196=FALSE)), TRUE)</f>
        <v>0</v>
      </c>
    </row>
    <row r="197" spans="1:14" x14ac:dyDescent="0.2">
      <c r="A197" t="s">
        <v>672</v>
      </c>
      <c r="B197" s="4">
        <v>2.4399999999999998E-165</v>
      </c>
      <c r="C197" s="5" t="s">
        <v>673</v>
      </c>
      <c r="D197" s="6" t="s">
        <v>16</v>
      </c>
      <c r="E197" s="6" t="s">
        <v>126</v>
      </c>
      <c r="F197" s="7" t="s">
        <v>674</v>
      </c>
      <c r="G197" s="8" t="s">
        <v>19</v>
      </c>
      <c r="H197" s="8" t="s">
        <v>19</v>
      </c>
      <c r="I197" t="b">
        <f t="shared" si="18"/>
        <v>1</v>
      </c>
      <c r="J197" t="b">
        <f t="shared" si="19"/>
        <v>0</v>
      </c>
      <c r="K197" t="b">
        <f t="shared" si="20"/>
        <v>1</v>
      </c>
      <c r="L197" t="b">
        <f t="shared" si="21"/>
        <v>0</v>
      </c>
      <c r="M197" t="b">
        <f t="shared" si="22"/>
        <v>0</v>
      </c>
      <c r="N197" t="b">
        <f t="shared" si="23"/>
        <v>0</v>
      </c>
    </row>
    <row r="198" spans="1:14" x14ac:dyDescent="0.2">
      <c r="A198" t="s">
        <v>675</v>
      </c>
      <c r="B198" s="4">
        <v>5.9000000000000004E-165</v>
      </c>
      <c r="C198" s="5" t="s">
        <v>676</v>
      </c>
      <c r="D198" s="6" t="s">
        <v>43</v>
      </c>
      <c r="E198" s="6" t="s">
        <v>467</v>
      </c>
      <c r="F198" s="7" t="s">
        <v>677</v>
      </c>
      <c r="G198" s="8" t="s">
        <v>19</v>
      </c>
      <c r="H198" s="8" t="s">
        <v>19</v>
      </c>
      <c r="I198" t="b">
        <f t="shared" si="18"/>
        <v>1</v>
      </c>
      <c r="J198" t="b">
        <f t="shared" si="19"/>
        <v>0</v>
      </c>
      <c r="K198" t="b">
        <f t="shared" si="20"/>
        <v>1</v>
      </c>
      <c r="L198" t="b">
        <f t="shared" si="21"/>
        <v>0</v>
      </c>
      <c r="M198" t="b">
        <f t="shared" si="22"/>
        <v>0</v>
      </c>
      <c r="N198" t="b">
        <f t="shared" si="23"/>
        <v>0</v>
      </c>
    </row>
    <row r="199" spans="1:14" x14ac:dyDescent="0.2">
      <c r="A199" t="s">
        <v>678</v>
      </c>
      <c r="B199" s="4">
        <v>4.9700000000000003E-158</v>
      </c>
      <c r="C199" s="5" t="s">
        <v>679</v>
      </c>
      <c r="D199" s="6" t="s">
        <v>43</v>
      </c>
      <c r="E199" s="6" t="s">
        <v>69</v>
      </c>
      <c r="F199" s="7" t="s">
        <v>680</v>
      </c>
      <c r="G199" s="8" t="s">
        <v>19</v>
      </c>
      <c r="H199" s="8" t="s">
        <v>19</v>
      </c>
      <c r="I199" t="b">
        <f t="shared" si="18"/>
        <v>1</v>
      </c>
      <c r="J199" t="b">
        <f t="shared" si="19"/>
        <v>0</v>
      </c>
      <c r="K199" t="b">
        <f t="shared" si="20"/>
        <v>1</v>
      </c>
      <c r="L199" t="b">
        <f t="shared" si="21"/>
        <v>0</v>
      </c>
      <c r="M199" t="b">
        <f t="shared" si="22"/>
        <v>0</v>
      </c>
      <c r="N199" t="b">
        <f t="shared" si="23"/>
        <v>0</v>
      </c>
    </row>
    <row r="200" spans="1:14" x14ac:dyDescent="0.2">
      <c r="A200" t="s">
        <v>681</v>
      </c>
      <c r="B200" s="4">
        <v>1.73E-165</v>
      </c>
      <c r="C200" s="5" t="s">
        <v>682</v>
      </c>
      <c r="D200" s="6" t="s">
        <v>43</v>
      </c>
      <c r="E200" s="6" t="s">
        <v>683</v>
      </c>
      <c r="F200" s="7" t="s">
        <v>684</v>
      </c>
      <c r="G200" s="8" t="s">
        <v>19</v>
      </c>
      <c r="H200" s="8" t="s">
        <v>19</v>
      </c>
      <c r="I200" t="b">
        <f t="shared" si="18"/>
        <v>1</v>
      </c>
      <c r="J200" t="b">
        <f t="shared" si="19"/>
        <v>0</v>
      </c>
      <c r="K200" t="b">
        <f t="shared" si="20"/>
        <v>1</v>
      </c>
      <c r="L200" t="b">
        <f t="shared" si="21"/>
        <v>0</v>
      </c>
      <c r="M200" t="b">
        <f t="shared" si="22"/>
        <v>0</v>
      </c>
      <c r="N200" t="b">
        <f t="shared" si="23"/>
        <v>0</v>
      </c>
    </row>
    <row r="201" spans="1:14" x14ac:dyDescent="0.2">
      <c r="A201" t="s">
        <v>685</v>
      </c>
      <c r="B201" s="4">
        <v>2.7899999999999999E-165</v>
      </c>
      <c r="C201" s="5" t="s">
        <v>686</v>
      </c>
      <c r="D201" s="6" t="s">
        <v>16</v>
      </c>
      <c r="E201" s="6" t="s">
        <v>309</v>
      </c>
      <c r="F201" s="7" t="s">
        <v>687</v>
      </c>
      <c r="G201" s="8" t="s">
        <v>19</v>
      </c>
      <c r="H201" s="8" t="s">
        <v>19</v>
      </c>
      <c r="I201" t="b">
        <f t="shared" si="18"/>
        <v>1</v>
      </c>
      <c r="J201" t="b">
        <f t="shared" si="19"/>
        <v>0</v>
      </c>
      <c r="K201" t="b">
        <f t="shared" si="20"/>
        <v>1</v>
      </c>
      <c r="L201" t="b">
        <f t="shared" si="21"/>
        <v>0</v>
      </c>
      <c r="M201" t="b">
        <f t="shared" si="22"/>
        <v>0</v>
      </c>
      <c r="N201" t="b">
        <f t="shared" si="23"/>
        <v>0</v>
      </c>
    </row>
    <row r="202" spans="1:14" x14ac:dyDescent="0.2">
      <c r="A202" t="s">
        <v>688</v>
      </c>
      <c r="B202" s="4">
        <v>1.3299999999999999E-163</v>
      </c>
      <c r="C202" s="5" t="s">
        <v>689</v>
      </c>
      <c r="D202" s="6" t="s">
        <v>16</v>
      </c>
      <c r="E202" s="6" t="s">
        <v>690</v>
      </c>
      <c r="F202" s="7" t="s">
        <v>691</v>
      </c>
      <c r="G202" s="8" t="s">
        <v>19</v>
      </c>
      <c r="H202" s="8" t="s">
        <v>19</v>
      </c>
      <c r="I202" t="b">
        <f t="shared" si="18"/>
        <v>1</v>
      </c>
      <c r="J202" t="b">
        <f t="shared" si="19"/>
        <v>0</v>
      </c>
      <c r="K202" t="b">
        <f t="shared" si="20"/>
        <v>1</v>
      </c>
      <c r="L202" t="b">
        <f t="shared" si="21"/>
        <v>0</v>
      </c>
      <c r="M202" t="b">
        <f t="shared" si="22"/>
        <v>0</v>
      </c>
      <c r="N202" t="b">
        <f t="shared" si="23"/>
        <v>0</v>
      </c>
    </row>
    <row r="203" spans="1:14" x14ac:dyDescent="0.2">
      <c r="A203" t="s">
        <v>692</v>
      </c>
      <c r="B203" s="4">
        <v>1.5200000000000001E-160</v>
      </c>
      <c r="C203" s="5" t="s">
        <v>693</v>
      </c>
      <c r="D203" s="6" t="s">
        <v>48</v>
      </c>
      <c r="E203" s="6" t="s">
        <v>202</v>
      </c>
      <c r="F203" s="7" t="s">
        <v>348</v>
      </c>
      <c r="G203" s="8" t="s">
        <v>19</v>
      </c>
      <c r="H203" s="8" t="s">
        <v>19</v>
      </c>
      <c r="I203" t="b">
        <f t="shared" si="18"/>
        <v>1</v>
      </c>
      <c r="J203" t="b">
        <f t="shared" si="19"/>
        <v>0</v>
      </c>
      <c r="K203" t="b">
        <f t="shared" si="20"/>
        <v>1</v>
      </c>
      <c r="L203" t="b">
        <f t="shared" si="21"/>
        <v>0</v>
      </c>
      <c r="M203" t="b">
        <f t="shared" si="22"/>
        <v>0</v>
      </c>
      <c r="N203" t="b">
        <f t="shared" si="23"/>
        <v>0</v>
      </c>
    </row>
    <row r="204" spans="1:14" x14ac:dyDescent="0.2">
      <c r="A204" t="s">
        <v>694</v>
      </c>
      <c r="B204" s="4">
        <v>9.5699999999999997E-160</v>
      </c>
      <c r="C204" s="5" t="s">
        <v>693</v>
      </c>
      <c r="D204" s="6" t="s">
        <v>48</v>
      </c>
      <c r="E204" s="6" t="s">
        <v>202</v>
      </c>
      <c r="F204" s="7" t="s">
        <v>348</v>
      </c>
      <c r="G204" s="9" t="s">
        <v>288</v>
      </c>
      <c r="H204" s="9" t="s">
        <v>288</v>
      </c>
      <c r="I204" t="b">
        <f t="shared" si="18"/>
        <v>0</v>
      </c>
      <c r="J204" t="b">
        <f t="shared" si="19"/>
        <v>1</v>
      </c>
      <c r="K204" t="b">
        <f t="shared" si="20"/>
        <v>1</v>
      </c>
      <c r="L204" t="b">
        <f t="shared" si="21"/>
        <v>0</v>
      </c>
      <c r="M204" t="b">
        <f t="shared" si="22"/>
        <v>0</v>
      </c>
      <c r="N204" t="b">
        <f t="shared" si="23"/>
        <v>0</v>
      </c>
    </row>
    <row r="205" spans="1:14" x14ac:dyDescent="0.2">
      <c r="A205" t="s">
        <v>695</v>
      </c>
      <c r="B205" s="4">
        <v>6.1800000000000002E-167</v>
      </c>
      <c r="C205" s="5" t="s">
        <v>696</v>
      </c>
      <c r="D205" s="6" t="s">
        <v>43</v>
      </c>
      <c r="E205" s="6" t="s">
        <v>697</v>
      </c>
      <c r="F205" s="7" t="s">
        <v>698</v>
      </c>
      <c r="G205" s="8" t="s">
        <v>19</v>
      </c>
      <c r="H205" s="8" t="s">
        <v>19</v>
      </c>
      <c r="I205" t="b">
        <f t="shared" si="18"/>
        <v>1</v>
      </c>
      <c r="J205" t="b">
        <f t="shared" si="19"/>
        <v>0</v>
      </c>
      <c r="K205" t="b">
        <f t="shared" si="20"/>
        <v>1</v>
      </c>
      <c r="L205" t="b">
        <f t="shared" si="21"/>
        <v>0</v>
      </c>
      <c r="M205" t="b">
        <f t="shared" si="22"/>
        <v>0</v>
      </c>
      <c r="N205" t="b">
        <f t="shared" si="23"/>
        <v>0</v>
      </c>
    </row>
    <row r="206" spans="1:14" x14ac:dyDescent="0.2">
      <c r="A206" t="s">
        <v>699</v>
      </c>
      <c r="B206" s="4">
        <v>6.33E-162</v>
      </c>
      <c r="C206" s="5" t="s">
        <v>700</v>
      </c>
      <c r="D206" s="6" t="s">
        <v>16</v>
      </c>
      <c r="E206" s="6" t="s">
        <v>701</v>
      </c>
      <c r="F206" s="7" t="s">
        <v>702</v>
      </c>
      <c r="G206" s="8" t="s">
        <v>19</v>
      </c>
      <c r="H206" s="8" t="s">
        <v>19</v>
      </c>
      <c r="I206" t="b">
        <f t="shared" si="18"/>
        <v>1</v>
      </c>
      <c r="J206" t="b">
        <f t="shared" si="19"/>
        <v>0</v>
      </c>
      <c r="K206" t="b">
        <f t="shared" si="20"/>
        <v>1</v>
      </c>
      <c r="L206" t="b">
        <f t="shared" si="21"/>
        <v>0</v>
      </c>
      <c r="M206" t="b">
        <f t="shared" si="22"/>
        <v>0</v>
      </c>
      <c r="N206" t="b">
        <f t="shared" si="23"/>
        <v>0</v>
      </c>
    </row>
    <row r="207" spans="1:14" x14ac:dyDescent="0.2">
      <c r="A207" t="s">
        <v>703</v>
      </c>
      <c r="B207" s="4">
        <v>3.1700000000000003E-157</v>
      </c>
      <c r="C207" s="5" t="s">
        <v>700</v>
      </c>
      <c r="D207" s="6" t="s">
        <v>16</v>
      </c>
      <c r="E207" s="6" t="s">
        <v>701</v>
      </c>
      <c r="F207" s="7" t="s">
        <v>702</v>
      </c>
      <c r="G207" s="8" t="s">
        <v>19</v>
      </c>
      <c r="H207" s="8" t="s">
        <v>19</v>
      </c>
      <c r="I207" t="b">
        <f t="shared" si="18"/>
        <v>1</v>
      </c>
      <c r="J207" t="b">
        <f t="shared" si="19"/>
        <v>0</v>
      </c>
      <c r="K207" t="b">
        <f t="shared" si="20"/>
        <v>1</v>
      </c>
      <c r="L207" t="b">
        <f t="shared" si="21"/>
        <v>0</v>
      </c>
      <c r="M207" t="b">
        <f t="shared" si="22"/>
        <v>0</v>
      </c>
      <c r="N207" t="b">
        <f t="shared" si="23"/>
        <v>0</v>
      </c>
    </row>
    <row r="208" spans="1:14" x14ac:dyDescent="0.2">
      <c r="A208" t="s">
        <v>704</v>
      </c>
      <c r="B208" s="4">
        <v>7.1300000000000001E-162</v>
      </c>
      <c r="C208" s="5" t="s">
        <v>705</v>
      </c>
      <c r="D208" s="6" t="s">
        <v>48</v>
      </c>
      <c r="E208" s="6" t="s">
        <v>267</v>
      </c>
      <c r="F208" s="7" t="s">
        <v>706</v>
      </c>
      <c r="G208" s="8" t="s">
        <v>19</v>
      </c>
      <c r="H208" s="8" t="s">
        <v>19</v>
      </c>
      <c r="I208" t="b">
        <f t="shared" si="18"/>
        <v>1</v>
      </c>
      <c r="J208" t="b">
        <f t="shared" si="19"/>
        <v>0</v>
      </c>
      <c r="K208" t="b">
        <f t="shared" si="20"/>
        <v>1</v>
      </c>
      <c r="L208" t="b">
        <f t="shared" si="21"/>
        <v>0</v>
      </c>
      <c r="M208" t="b">
        <f t="shared" si="22"/>
        <v>0</v>
      </c>
      <c r="N208" t="b">
        <f t="shared" si="23"/>
        <v>0</v>
      </c>
    </row>
    <row r="209" spans="1:14" x14ac:dyDescent="0.2">
      <c r="A209" t="s">
        <v>707</v>
      </c>
      <c r="B209" s="4">
        <v>1.45E-160</v>
      </c>
      <c r="C209" s="5" t="s">
        <v>708</v>
      </c>
      <c r="D209" s="6" t="s">
        <v>43</v>
      </c>
      <c r="E209" s="6" t="s">
        <v>57</v>
      </c>
      <c r="F209" s="7" t="s">
        <v>709</v>
      </c>
      <c r="G209" s="8" t="s">
        <v>19</v>
      </c>
      <c r="H209" s="8" t="s">
        <v>19</v>
      </c>
      <c r="I209" t="b">
        <f t="shared" si="18"/>
        <v>1</v>
      </c>
      <c r="J209" t="b">
        <f t="shared" si="19"/>
        <v>0</v>
      </c>
      <c r="K209" t="b">
        <f t="shared" si="20"/>
        <v>1</v>
      </c>
      <c r="L209" t="b">
        <f t="shared" si="21"/>
        <v>0</v>
      </c>
      <c r="M209" t="b">
        <f t="shared" si="22"/>
        <v>0</v>
      </c>
      <c r="N209" t="b">
        <f t="shared" si="23"/>
        <v>0</v>
      </c>
    </row>
    <row r="210" spans="1:14" x14ac:dyDescent="0.2">
      <c r="A210" t="s">
        <v>710</v>
      </c>
      <c r="B210" s="4">
        <v>1.48E-157</v>
      </c>
      <c r="C210" s="5" t="s">
        <v>711</v>
      </c>
      <c r="D210" s="6" t="s">
        <v>43</v>
      </c>
      <c r="E210" s="6" t="s">
        <v>302</v>
      </c>
      <c r="F210" s="7" t="s">
        <v>568</v>
      </c>
      <c r="G210" s="8" t="s">
        <v>19</v>
      </c>
      <c r="H210" s="8" t="s">
        <v>19</v>
      </c>
      <c r="I210" t="b">
        <f t="shared" si="18"/>
        <v>1</v>
      </c>
      <c r="J210" t="b">
        <f t="shared" si="19"/>
        <v>0</v>
      </c>
      <c r="K210" t="b">
        <f t="shared" si="20"/>
        <v>1</v>
      </c>
      <c r="L210" t="b">
        <f t="shared" si="21"/>
        <v>0</v>
      </c>
      <c r="M210" t="b">
        <f t="shared" si="22"/>
        <v>0</v>
      </c>
      <c r="N210" t="b">
        <f t="shared" si="23"/>
        <v>0</v>
      </c>
    </row>
    <row r="211" spans="1:14" x14ac:dyDescent="0.2">
      <c r="A211" t="s">
        <v>712</v>
      </c>
      <c r="B211" s="4">
        <v>6.3299999999999997E-165</v>
      </c>
      <c r="C211" s="5" t="s">
        <v>713</v>
      </c>
      <c r="D211" s="6" t="s">
        <v>48</v>
      </c>
      <c r="E211" s="6" t="s">
        <v>49</v>
      </c>
      <c r="F211" s="7" t="s">
        <v>714</v>
      </c>
      <c r="G211" s="8" t="s">
        <v>19</v>
      </c>
      <c r="H211" s="8" t="s">
        <v>19</v>
      </c>
      <c r="I211" t="b">
        <f t="shared" si="18"/>
        <v>1</v>
      </c>
      <c r="J211" t="b">
        <f t="shared" si="19"/>
        <v>0</v>
      </c>
      <c r="K211" t="b">
        <f t="shared" si="20"/>
        <v>1</v>
      </c>
      <c r="L211" t="b">
        <f t="shared" si="21"/>
        <v>0</v>
      </c>
      <c r="M211" t="b">
        <f t="shared" si="22"/>
        <v>0</v>
      </c>
      <c r="N211" t="b">
        <f t="shared" si="23"/>
        <v>0</v>
      </c>
    </row>
    <row r="212" spans="1:14" x14ac:dyDescent="0.2">
      <c r="A212" t="s">
        <v>715</v>
      </c>
      <c r="B212" s="4">
        <v>3.2699999999999999E-158</v>
      </c>
      <c r="C212" s="5" t="s">
        <v>716</v>
      </c>
      <c r="D212" s="6" t="s">
        <v>43</v>
      </c>
      <c r="E212" s="6" t="s">
        <v>82</v>
      </c>
      <c r="F212" s="7" t="s">
        <v>717</v>
      </c>
      <c r="G212" s="8" t="s">
        <v>19</v>
      </c>
      <c r="H212" s="8" t="s">
        <v>119</v>
      </c>
      <c r="I212" t="b">
        <f t="shared" si="18"/>
        <v>0</v>
      </c>
      <c r="J212" t="b">
        <f t="shared" si="19"/>
        <v>0</v>
      </c>
      <c r="K212" t="b">
        <f t="shared" si="20"/>
        <v>0</v>
      </c>
      <c r="L212" t="b">
        <f t="shared" si="21"/>
        <v>0</v>
      </c>
      <c r="M212" t="b">
        <f t="shared" si="22"/>
        <v>0</v>
      </c>
      <c r="N212" t="b">
        <f t="shared" si="23"/>
        <v>1</v>
      </c>
    </row>
    <row r="213" spans="1:14" x14ac:dyDescent="0.2">
      <c r="A213" t="s">
        <v>718</v>
      </c>
      <c r="B213" s="4">
        <v>2.6100000000000001E-162</v>
      </c>
      <c r="C213" s="5" t="s">
        <v>719</v>
      </c>
      <c r="D213" s="6" t="s">
        <v>43</v>
      </c>
      <c r="E213" s="6" t="s">
        <v>467</v>
      </c>
      <c r="F213" s="7" t="s">
        <v>720</v>
      </c>
      <c r="G213" s="8" t="s">
        <v>19</v>
      </c>
      <c r="H213" s="8" t="s">
        <v>19</v>
      </c>
      <c r="I213" t="b">
        <f t="shared" si="18"/>
        <v>1</v>
      </c>
      <c r="J213" t="b">
        <f t="shared" si="19"/>
        <v>0</v>
      </c>
      <c r="K213" t="b">
        <f t="shared" si="20"/>
        <v>1</v>
      </c>
      <c r="L213" t="b">
        <f t="shared" si="21"/>
        <v>0</v>
      </c>
      <c r="M213" t="b">
        <f t="shared" si="22"/>
        <v>0</v>
      </c>
      <c r="N213" t="b">
        <f t="shared" si="23"/>
        <v>0</v>
      </c>
    </row>
    <row r="214" spans="1:14" x14ac:dyDescent="0.2">
      <c r="A214" t="s">
        <v>721</v>
      </c>
      <c r="B214" s="4">
        <v>1.9300000000000001E-164</v>
      </c>
      <c r="C214" s="5" t="s">
        <v>722</v>
      </c>
      <c r="D214" s="6" t="s">
        <v>48</v>
      </c>
      <c r="E214" s="6" t="s">
        <v>141</v>
      </c>
      <c r="F214" s="7" t="s">
        <v>723</v>
      </c>
      <c r="G214" s="8" t="s">
        <v>19</v>
      </c>
      <c r="H214" s="8" t="s">
        <v>19</v>
      </c>
      <c r="I214" t="b">
        <f t="shared" si="18"/>
        <v>1</v>
      </c>
      <c r="J214" t="b">
        <f t="shared" si="19"/>
        <v>0</v>
      </c>
      <c r="K214" t="b">
        <f t="shared" si="20"/>
        <v>1</v>
      </c>
      <c r="L214" t="b">
        <f t="shared" si="21"/>
        <v>0</v>
      </c>
      <c r="M214" t="b">
        <f t="shared" si="22"/>
        <v>0</v>
      </c>
      <c r="N214" t="b">
        <f t="shared" si="23"/>
        <v>0</v>
      </c>
    </row>
    <row r="215" spans="1:14" x14ac:dyDescent="0.2">
      <c r="A215" t="s">
        <v>724</v>
      </c>
      <c r="B215" s="4">
        <v>4.9999999999999997E-158</v>
      </c>
      <c r="C215" s="5" t="s">
        <v>725</v>
      </c>
      <c r="D215" s="6" t="s">
        <v>43</v>
      </c>
      <c r="E215" s="6" t="s">
        <v>302</v>
      </c>
      <c r="F215" s="7" t="s">
        <v>568</v>
      </c>
      <c r="G215" s="8" t="s">
        <v>19</v>
      </c>
      <c r="H215" s="8" t="s">
        <v>19</v>
      </c>
      <c r="I215" t="b">
        <f t="shared" si="18"/>
        <v>1</v>
      </c>
      <c r="J215" t="b">
        <f t="shared" si="19"/>
        <v>0</v>
      </c>
      <c r="K215" t="b">
        <f t="shared" si="20"/>
        <v>1</v>
      </c>
      <c r="L215" t="b">
        <f t="shared" si="21"/>
        <v>0</v>
      </c>
      <c r="M215" t="b">
        <f t="shared" si="22"/>
        <v>0</v>
      </c>
      <c r="N215" t="b">
        <f t="shared" si="23"/>
        <v>0</v>
      </c>
    </row>
    <row r="216" spans="1:14" x14ac:dyDescent="0.2">
      <c r="A216" t="s">
        <v>726</v>
      </c>
      <c r="B216" s="4">
        <v>2.29E-165</v>
      </c>
      <c r="C216" s="5" t="s">
        <v>727</v>
      </c>
      <c r="D216" s="6" t="s">
        <v>48</v>
      </c>
      <c r="E216" s="6" t="s">
        <v>728</v>
      </c>
      <c r="F216" s="7" t="s">
        <v>729</v>
      </c>
      <c r="G216" s="8" t="s">
        <v>19</v>
      </c>
      <c r="H216" s="8" t="s">
        <v>19</v>
      </c>
      <c r="I216" t="b">
        <f t="shared" si="18"/>
        <v>1</v>
      </c>
      <c r="J216" t="b">
        <f t="shared" si="19"/>
        <v>0</v>
      </c>
      <c r="K216" t="b">
        <f t="shared" si="20"/>
        <v>1</v>
      </c>
      <c r="L216" t="b">
        <f t="shared" si="21"/>
        <v>0</v>
      </c>
      <c r="M216" t="b">
        <f t="shared" si="22"/>
        <v>0</v>
      </c>
      <c r="N216" t="b">
        <f t="shared" si="23"/>
        <v>0</v>
      </c>
    </row>
    <row r="217" spans="1:14" x14ac:dyDescent="0.2">
      <c r="A217" t="s">
        <v>730</v>
      </c>
      <c r="B217" s="4">
        <v>6.07E-161</v>
      </c>
      <c r="C217" s="5" t="s">
        <v>731</v>
      </c>
      <c r="D217" s="6" t="s">
        <v>43</v>
      </c>
      <c r="E217" s="6" t="s">
        <v>732</v>
      </c>
      <c r="F217" s="7" t="s">
        <v>733</v>
      </c>
      <c r="G217" s="8" t="s">
        <v>19</v>
      </c>
      <c r="H217" s="8" t="s">
        <v>19</v>
      </c>
      <c r="I217" t="b">
        <f t="shared" si="18"/>
        <v>1</v>
      </c>
      <c r="J217" t="b">
        <f t="shared" si="19"/>
        <v>0</v>
      </c>
      <c r="K217" t="b">
        <f t="shared" si="20"/>
        <v>1</v>
      </c>
      <c r="L217" t="b">
        <f t="shared" si="21"/>
        <v>0</v>
      </c>
      <c r="M217" t="b">
        <f t="shared" si="22"/>
        <v>0</v>
      </c>
      <c r="N217" t="b">
        <f t="shared" si="23"/>
        <v>0</v>
      </c>
    </row>
    <row r="218" spans="1:14" x14ac:dyDescent="0.2">
      <c r="A218" t="s">
        <v>734</v>
      </c>
      <c r="B218" s="4">
        <v>5.6900000000000004E-168</v>
      </c>
      <c r="C218" s="5" t="s">
        <v>735</v>
      </c>
      <c r="D218" s="6" t="s">
        <v>43</v>
      </c>
      <c r="E218" s="6" t="s">
        <v>736</v>
      </c>
      <c r="F218" s="7" t="s">
        <v>737</v>
      </c>
      <c r="G218" s="8" t="s">
        <v>19</v>
      </c>
      <c r="H218" s="8" t="s">
        <v>19</v>
      </c>
      <c r="I218" t="b">
        <f t="shared" si="18"/>
        <v>1</v>
      </c>
      <c r="J218" t="b">
        <f t="shared" si="19"/>
        <v>0</v>
      </c>
      <c r="K218" t="b">
        <f t="shared" si="20"/>
        <v>1</v>
      </c>
      <c r="L218" t="b">
        <f t="shared" si="21"/>
        <v>0</v>
      </c>
      <c r="M218" t="b">
        <f t="shared" si="22"/>
        <v>0</v>
      </c>
      <c r="N218" t="b">
        <f t="shared" si="23"/>
        <v>0</v>
      </c>
    </row>
    <row r="219" spans="1:14" x14ac:dyDescent="0.2">
      <c r="A219" t="s">
        <v>738</v>
      </c>
      <c r="B219" s="4">
        <v>3.23E-161</v>
      </c>
      <c r="C219" s="5" t="s">
        <v>739</v>
      </c>
      <c r="D219" s="6" t="s">
        <v>16</v>
      </c>
      <c r="E219" s="6" t="s">
        <v>37</v>
      </c>
      <c r="F219" s="7" t="s">
        <v>740</v>
      </c>
      <c r="G219" s="8" t="s">
        <v>19</v>
      </c>
      <c r="H219" s="8" t="s">
        <v>19</v>
      </c>
      <c r="I219" t="b">
        <f t="shared" si="18"/>
        <v>1</v>
      </c>
      <c r="J219" t="b">
        <f t="shared" si="19"/>
        <v>0</v>
      </c>
      <c r="K219" t="b">
        <f t="shared" si="20"/>
        <v>1</v>
      </c>
      <c r="L219" t="b">
        <f t="shared" si="21"/>
        <v>0</v>
      </c>
      <c r="M219" t="b">
        <f t="shared" si="22"/>
        <v>0</v>
      </c>
      <c r="N219" t="b">
        <f t="shared" si="23"/>
        <v>0</v>
      </c>
    </row>
    <row r="220" spans="1:14" x14ac:dyDescent="0.2">
      <c r="A220" t="s">
        <v>741</v>
      </c>
      <c r="B220" s="4">
        <v>1.24E-159</v>
      </c>
      <c r="C220" s="5" t="s">
        <v>739</v>
      </c>
      <c r="D220" s="6" t="s">
        <v>16</v>
      </c>
      <c r="E220" s="6" t="s">
        <v>37</v>
      </c>
      <c r="F220" s="7" t="s">
        <v>740</v>
      </c>
      <c r="G220" s="8" t="s">
        <v>19</v>
      </c>
      <c r="H220" s="8" t="s">
        <v>19</v>
      </c>
      <c r="I220" t="b">
        <f t="shared" si="18"/>
        <v>1</v>
      </c>
      <c r="J220" t="b">
        <f t="shared" si="19"/>
        <v>0</v>
      </c>
      <c r="K220" t="b">
        <f t="shared" si="20"/>
        <v>1</v>
      </c>
      <c r="L220" t="b">
        <f t="shared" si="21"/>
        <v>0</v>
      </c>
      <c r="M220" t="b">
        <f t="shared" si="22"/>
        <v>0</v>
      </c>
      <c r="N220" t="b">
        <f t="shared" si="23"/>
        <v>0</v>
      </c>
    </row>
    <row r="221" spans="1:14" x14ac:dyDescent="0.2">
      <c r="A221" t="s">
        <v>742</v>
      </c>
      <c r="B221" s="4">
        <v>7.3300000000000001E-159</v>
      </c>
      <c r="C221" s="5" t="s">
        <v>743</v>
      </c>
      <c r="D221" s="6" t="s">
        <v>43</v>
      </c>
      <c r="E221" s="6" t="s">
        <v>744</v>
      </c>
      <c r="F221" s="7" t="s">
        <v>745</v>
      </c>
      <c r="G221" s="8" t="s">
        <v>19</v>
      </c>
      <c r="H221" s="8" t="s">
        <v>19</v>
      </c>
      <c r="I221" t="b">
        <f t="shared" si="18"/>
        <v>1</v>
      </c>
      <c r="J221" t="b">
        <f t="shared" si="19"/>
        <v>0</v>
      </c>
      <c r="K221" t="b">
        <f t="shared" si="20"/>
        <v>1</v>
      </c>
      <c r="L221" t="b">
        <f t="shared" si="21"/>
        <v>0</v>
      </c>
      <c r="M221" t="b">
        <f t="shared" si="22"/>
        <v>0</v>
      </c>
      <c r="N221" t="b">
        <f t="shared" si="23"/>
        <v>0</v>
      </c>
    </row>
    <row r="222" spans="1:14" x14ac:dyDescent="0.2">
      <c r="A222" t="s">
        <v>746</v>
      </c>
      <c r="B222" s="4">
        <v>4.6799999999999997E-162</v>
      </c>
      <c r="C222" s="5" t="s">
        <v>747</v>
      </c>
      <c r="D222" s="6" t="s">
        <v>48</v>
      </c>
      <c r="E222" s="6" t="s">
        <v>202</v>
      </c>
      <c r="F222" s="7" t="s">
        <v>748</v>
      </c>
      <c r="G222" s="8" t="s">
        <v>288</v>
      </c>
      <c r="H222" s="8" t="s">
        <v>19</v>
      </c>
      <c r="I222" t="b">
        <f t="shared" si="18"/>
        <v>0</v>
      </c>
      <c r="J222" t="b">
        <f t="shared" si="19"/>
        <v>0</v>
      </c>
      <c r="K222" t="b">
        <f t="shared" si="20"/>
        <v>0</v>
      </c>
      <c r="L222" t="b">
        <f t="shared" si="21"/>
        <v>0</v>
      </c>
      <c r="M222" t="b">
        <f t="shared" si="22"/>
        <v>1</v>
      </c>
      <c r="N222" t="b">
        <f t="shared" si="23"/>
        <v>0</v>
      </c>
    </row>
    <row r="223" spans="1:14" x14ac:dyDescent="0.2">
      <c r="A223" t="s">
        <v>749</v>
      </c>
      <c r="B223" s="4">
        <v>5.4100000000000003E-162</v>
      </c>
      <c r="C223" s="5" t="s">
        <v>750</v>
      </c>
      <c r="D223" s="6" t="s">
        <v>16</v>
      </c>
      <c r="E223" s="6" t="s">
        <v>37</v>
      </c>
      <c r="F223" s="7" t="s">
        <v>751</v>
      </c>
      <c r="G223" s="8" t="s">
        <v>19</v>
      </c>
      <c r="H223" s="8" t="s">
        <v>19</v>
      </c>
      <c r="I223" t="b">
        <f t="shared" si="18"/>
        <v>1</v>
      </c>
      <c r="J223" t="b">
        <f t="shared" si="19"/>
        <v>0</v>
      </c>
      <c r="K223" t="b">
        <f t="shared" si="20"/>
        <v>1</v>
      </c>
      <c r="L223" t="b">
        <f t="shared" si="21"/>
        <v>0</v>
      </c>
      <c r="M223" t="b">
        <f t="shared" si="22"/>
        <v>0</v>
      </c>
      <c r="N223" t="b">
        <f t="shared" si="23"/>
        <v>0</v>
      </c>
    </row>
    <row r="224" spans="1:14" x14ac:dyDescent="0.2">
      <c r="A224" t="s">
        <v>752</v>
      </c>
      <c r="B224" s="4">
        <v>1.9300000000000002E-158</v>
      </c>
      <c r="C224" s="5" t="s">
        <v>750</v>
      </c>
      <c r="D224" s="6" t="s">
        <v>16</v>
      </c>
      <c r="E224" s="6" t="s">
        <v>37</v>
      </c>
      <c r="F224" s="7" t="s">
        <v>751</v>
      </c>
      <c r="G224" s="8" t="s">
        <v>19</v>
      </c>
      <c r="H224" s="8" t="s">
        <v>19</v>
      </c>
      <c r="I224" t="b">
        <f t="shared" si="18"/>
        <v>1</v>
      </c>
      <c r="J224" t="b">
        <f t="shared" si="19"/>
        <v>0</v>
      </c>
      <c r="K224" t="b">
        <f t="shared" si="20"/>
        <v>1</v>
      </c>
      <c r="L224" t="b">
        <f t="shared" si="21"/>
        <v>0</v>
      </c>
      <c r="M224" t="b">
        <f t="shared" si="22"/>
        <v>0</v>
      </c>
      <c r="N224" t="b">
        <f t="shared" si="23"/>
        <v>0</v>
      </c>
    </row>
    <row r="225" spans="1:14" x14ac:dyDescent="0.2">
      <c r="A225" t="s">
        <v>753</v>
      </c>
      <c r="B225" s="4">
        <v>5.9100000000000002E-162</v>
      </c>
      <c r="C225" s="5" t="s">
        <v>754</v>
      </c>
      <c r="D225" s="6" t="s">
        <v>43</v>
      </c>
      <c r="E225" s="6" t="s">
        <v>218</v>
      </c>
      <c r="F225" s="7" t="s">
        <v>755</v>
      </c>
      <c r="G225" s="8" t="s">
        <v>19</v>
      </c>
      <c r="H225" s="8" t="s">
        <v>19</v>
      </c>
      <c r="I225" t="b">
        <f t="shared" si="18"/>
        <v>1</v>
      </c>
      <c r="J225" t="b">
        <f t="shared" si="19"/>
        <v>0</v>
      </c>
      <c r="K225" t="b">
        <f t="shared" si="20"/>
        <v>1</v>
      </c>
      <c r="L225" t="b">
        <f t="shared" si="21"/>
        <v>0</v>
      </c>
      <c r="M225" t="b">
        <f t="shared" si="22"/>
        <v>0</v>
      </c>
      <c r="N225" t="b">
        <f t="shared" si="23"/>
        <v>0</v>
      </c>
    </row>
    <row r="226" spans="1:14" x14ac:dyDescent="0.2">
      <c r="A226" t="s">
        <v>756</v>
      </c>
      <c r="B226" s="4">
        <v>1.9299999999999999E-165</v>
      </c>
      <c r="C226" s="5" t="s">
        <v>757</v>
      </c>
      <c r="D226" s="6" t="s">
        <v>22</v>
      </c>
      <c r="E226" s="6" t="s">
        <v>758</v>
      </c>
      <c r="F226" s="7" t="s">
        <v>759</v>
      </c>
      <c r="G226" s="8" t="s">
        <v>19</v>
      </c>
      <c r="H226" s="8" t="s">
        <v>19</v>
      </c>
      <c r="I226" t="b">
        <f t="shared" si="18"/>
        <v>1</v>
      </c>
      <c r="J226" t="b">
        <f t="shared" si="19"/>
        <v>0</v>
      </c>
      <c r="K226" t="b">
        <f t="shared" si="20"/>
        <v>1</v>
      </c>
      <c r="L226" t="b">
        <f t="shared" si="21"/>
        <v>0</v>
      </c>
      <c r="M226" t="b">
        <f t="shared" si="22"/>
        <v>0</v>
      </c>
      <c r="N226" t="b">
        <f t="shared" si="23"/>
        <v>0</v>
      </c>
    </row>
    <row r="227" spans="1:14" x14ac:dyDescent="0.2">
      <c r="A227" t="s">
        <v>760</v>
      </c>
      <c r="B227" s="4">
        <v>9.1500000000000004E-172</v>
      </c>
      <c r="C227" s="5" t="s">
        <v>761</v>
      </c>
      <c r="D227" s="6" t="s">
        <v>43</v>
      </c>
      <c r="E227" s="6" t="s">
        <v>498</v>
      </c>
      <c r="F227" s="7" t="s">
        <v>762</v>
      </c>
      <c r="G227" s="8" t="s">
        <v>19</v>
      </c>
      <c r="H227" s="8" t="s">
        <v>19</v>
      </c>
      <c r="I227" t="b">
        <f t="shared" si="18"/>
        <v>1</v>
      </c>
      <c r="J227" t="b">
        <f t="shared" si="19"/>
        <v>0</v>
      </c>
      <c r="K227" t="b">
        <f t="shared" si="20"/>
        <v>1</v>
      </c>
      <c r="L227" t="b">
        <f t="shared" si="21"/>
        <v>0</v>
      </c>
      <c r="M227" t="b">
        <f t="shared" si="22"/>
        <v>0</v>
      </c>
      <c r="N227" t="b">
        <f t="shared" si="23"/>
        <v>0</v>
      </c>
    </row>
    <row r="228" spans="1:14" x14ac:dyDescent="0.2">
      <c r="A228" t="s">
        <v>763</v>
      </c>
      <c r="B228" s="4">
        <v>1.87E-161</v>
      </c>
      <c r="C228" s="5" t="s">
        <v>764</v>
      </c>
      <c r="D228" s="6" t="s">
        <v>48</v>
      </c>
      <c r="E228" s="6" t="s">
        <v>286</v>
      </c>
      <c r="F228" s="7" t="s">
        <v>765</v>
      </c>
      <c r="G228" s="8" t="s">
        <v>288</v>
      </c>
      <c r="H228" s="8" t="s">
        <v>19</v>
      </c>
      <c r="I228" t="b">
        <f t="shared" si="18"/>
        <v>0</v>
      </c>
      <c r="J228" t="b">
        <f t="shared" si="19"/>
        <v>0</v>
      </c>
      <c r="K228" t="b">
        <f t="shared" si="20"/>
        <v>0</v>
      </c>
      <c r="L228" t="b">
        <f t="shared" si="21"/>
        <v>0</v>
      </c>
      <c r="M228" t="b">
        <f t="shared" si="22"/>
        <v>1</v>
      </c>
      <c r="N228" t="b">
        <f t="shared" si="23"/>
        <v>0</v>
      </c>
    </row>
    <row r="229" spans="1:14" x14ac:dyDescent="0.2">
      <c r="A229" t="s">
        <v>766</v>
      </c>
      <c r="B229" s="4">
        <v>6.06E-161</v>
      </c>
      <c r="C229" s="5" t="s">
        <v>767</v>
      </c>
      <c r="D229" s="6" t="s">
        <v>48</v>
      </c>
      <c r="E229" s="6" t="s">
        <v>202</v>
      </c>
      <c r="F229" s="7" t="s">
        <v>435</v>
      </c>
      <c r="G229" s="8" t="s">
        <v>19</v>
      </c>
      <c r="H229" s="8" t="s">
        <v>19</v>
      </c>
      <c r="I229" t="b">
        <f t="shared" si="18"/>
        <v>1</v>
      </c>
      <c r="J229" t="b">
        <f t="shared" si="19"/>
        <v>0</v>
      </c>
      <c r="K229" t="b">
        <f t="shared" si="20"/>
        <v>1</v>
      </c>
      <c r="L229" t="b">
        <f t="shared" si="21"/>
        <v>0</v>
      </c>
      <c r="M229" t="b">
        <f t="shared" si="22"/>
        <v>0</v>
      </c>
      <c r="N229" t="b">
        <f t="shared" si="23"/>
        <v>0</v>
      </c>
    </row>
    <row r="230" spans="1:14" x14ac:dyDescent="0.2">
      <c r="A230" t="s">
        <v>768</v>
      </c>
      <c r="B230" s="4">
        <v>1.05E-163</v>
      </c>
      <c r="C230" s="5" t="s">
        <v>769</v>
      </c>
      <c r="D230" s="6" t="s">
        <v>43</v>
      </c>
      <c r="E230" s="6" t="s">
        <v>560</v>
      </c>
      <c r="F230" s="7" t="s">
        <v>770</v>
      </c>
      <c r="G230" s="8" t="s">
        <v>19</v>
      </c>
      <c r="H230" s="8" t="s">
        <v>19</v>
      </c>
      <c r="I230" t="b">
        <f t="shared" si="18"/>
        <v>1</v>
      </c>
      <c r="J230" t="b">
        <f t="shared" si="19"/>
        <v>0</v>
      </c>
      <c r="K230" t="b">
        <f t="shared" si="20"/>
        <v>1</v>
      </c>
      <c r="L230" t="b">
        <f t="shared" si="21"/>
        <v>0</v>
      </c>
      <c r="M230" t="b">
        <f t="shared" si="22"/>
        <v>0</v>
      </c>
      <c r="N230" t="b">
        <f t="shared" si="23"/>
        <v>0</v>
      </c>
    </row>
    <row r="231" spans="1:14" x14ac:dyDescent="0.2">
      <c r="A231" t="s">
        <v>771</v>
      </c>
      <c r="B231" s="4">
        <v>1.2E-161</v>
      </c>
      <c r="C231" s="5" t="s">
        <v>772</v>
      </c>
      <c r="D231" s="6" t="s">
        <v>43</v>
      </c>
      <c r="E231" s="6" t="s">
        <v>69</v>
      </c>
      <c r="F231" s="7" t="s">
        <v>70</v>
      </c>
      <c r="G231" s="8" t="s">
        <v>19</v>
      </c>
      <c r="H231" s="8" t="s">
        <v>19</v>
      </c>
      <c r="I231" t="b">
        <f t="shared" si="18"/>
        <v>1</v>
      </c>
      <c r="J231" t="b">
        <f t="shared" si="19"/>
        <v>0</v>
      </c>
      <c r="K231" t="b">
        <f t="shared" si="20"/>
        <v>1</v>
      </c>
      <c r="L231" t="b">
        <f t="shared" si="21"/>
        <v>0</v>
      </c>
      <c r="M231" t="b">
        <f t="shared" si="22"/>
        <v>0</v>
      </c>
      <c r="N231" t="b">
        <f t="shared" si="23"/>
        <v>0</v>
      </c>
    </row>
    <row r="232" spans="1:14" x14ac:dyDescent="0.2">
      <c r="A232" t="s">
        <v>773</v>
      </c>
      <c r="B232" s="4">
        <v>9.8999999999999995E-161</v>
      </c>
      <c r="C232" s="5" t="s">
        <v>774</v>
      </c>
      <c r="D232" s="6" t="s">
        <v>16</v>
      </c>
      <c r="E232" s="6" t="s">
        <v>37</v>
      </c>
      <c r="F232" s="7" t="s">
        <v>775</v>
      </c>
      <c r="G232" s="8" t="s">
        <v>19</v>
      </c>
      <c r="H232" s="8" t="s">
        <v>19</v>
      </c>
      <c r="I232" t="b">
        <f t="shared" si="18"/>
        <v>1</v>
      </c>
      <c r="J232" t="b">
        <f t="shared" si="19"/>
        <v>0</v>
      </c>
      <c r="K232" t="b">
        <f t="shared" si="20"/>
        <v>1</v>
      </c>
      <c r="L232" t="b">
        <f t="shared" si="21"/>
        <v>0</v>
      </c>
      <c r="M232" t="b">
        <f t="shared" si="22"/>
        <v>0</v>
      </c>
      <c r="N232" t="b">
        <f t="shared" si="23"/>
        <v>0</v>
      </c>
    </row>
    <row r="233" spans="1:14" x14ac:dyDescent="0.2">
      <c r="A233" t="s">
        <v>776</v>
      </c>
      <c r="B233" s="4">
        <v>1.4300000000000001E-158</v>
      </c>
      <c r="C233" s="5" t="s">
        <v>774</v>
      </c>
      <c r="D233" s="6" t="s">
        <v>16</v>
      </c>
      <c r="E233" s="6" t="s">
        <v>37</v>
      </c>
      <c r="F233" s="7" t="s">
        <v>775</v>
      </c>
      <c r="G233" s="8" t="s">
        <v>19</v>
      </c>
      <c r="H233" s="8" t="s">
        <v>19</v>
      </c>
      <c r="I233" t="b">
        <f t="shared" si="18"/>
        <v>1</v>
      </c>
      <c r="J233" t="b">
        <f t="shared" si="19"/>
        <v>0</v>
      </c>
      <c r="K233" t="b">
        <f t="shared" si="20"/>
        <v>1</v>
      </c>
      <c r="L233" t="b">
        <f t="shared" si="21"/>
        <v>0</v>
      </c>
      <c r="M233" t="b">
        <f t="shared" si="22"/>
        <v>0</v>
      </c>
      <c r="N233" t="b">
        <f t="shared" si="23"/>
        <v>0</v>
      </c>
    </row>
    <row r="234" spans="1:14" x14ac:dyDescent="0.2">
      <c r="A234" t="s">
        <v>777</v>
      </c>
      <c r="B234" s="4">
        <v>1.8499999999999999E-159</v>
      </c>
      <c r="C234" s="5" t="s">
        <v>778</v>
      </c>
      <c r="D234" s="6" t="s">
        <v>16</v>
      </c>
      <c r="E234" s="6" t="s">
        <v>438</v>
      </c>
      <c r="F234" s="7" t="s">
        <v>779</v>
      </c>
      <c r="G234" s="8" t="s">
        <v>19</v>
      </c>
      <c r="H234" s="8" t="s">
        <v>19</v>
      </c>
      <c r="I234" t="b">
        <f t="shared" si="18"/>
        <v>1</v>
      </c>
      <c r="J234" t="b">
        <f t="shared" si="19"/>
        <v>0</v>
      </c>
      <c r="K234" t="b">
        <f t="shared" si="20"/>
        <v>1</v>
      </c>
      <c r="L234" t="b">
        <f t="shared" si="21"/>
        <v>0</v>
      </c>
      <c r="M234" t="b">
        <f t="shared" si="22"/>
        <v>0</v>
      </c>
      <c r="N234" t="b">
        <f t="shared" si="23"/>
        <v>0</v>
      </c>
    </row>
    <row r="235" spans="1:14" x14ac:dyDescent="0.2">
      <c r="A235" t="s">
        <v>780</v>
      </c>
      <c r="B235" s="4">
        <v>1.28E-162</v>
      </c>
      <c r="C235" s="5" t="s">
        <v>781</v>
      </c>
      <c r="D235" s="6" t="s">
        <v>48</v>
      </c>
      <c r="E235" s="6" t="s">
        <v>782</v>
      </c>
      <c r="F235" s="7" t="s">
        <v>783</v>
      </c>
      <c r="G235" s="8" t="s">
        <v>19</v>
      </c>
      <c r="H235" s="8" t="s">
        <v>19</v>
      </c>
      <c r="I235" t="b">
        <f t="shared" si="18"/>
        <v>1</v>
      </c>
      <c r="J235" t="b">
        <f t="shared" si="19"/>
        <v>0</v>
      </c>
      <c r="K235" t="b">
        <f t="shared" si="20"/>
        <v>1</v>
      </c>
      <c r="L235" t="b">
        <f t="shared" si="21"/>
        <v>0</v>
      </c>
      <c r="M235" t="b">
        <f t="shared" si="22"/>
        <v>0</v>
      </c>
      <c r="N235" t="b">
        <f t="shared" si="23"/>
        <v>0</v>
      </c>
    </row>
    <row r="236" spans="1:14" x14ac:dyDescent="0.2">
      <c r="A236" t="s">
        <v>784</v>
      </c>
      <c r="B236" s="4">
        <v>1.3299999999999999E-162</v>
      </c>
      <c r="C236" s="5" t="s">
        <v>785</v>
      </c>
      <c r="D236" s="6" t="s">
        <v>32</v>
      </c>
      <c r="E236" s="6" t="s">
        <v>786</v>
      </c>
      <c r="F236" s="7" t="s">
        <v>787</v>
      </c>
      <c r="G236" s="8" t="s">
        <v>19</v>
      </c>
      <c r="H236" s="8" t="s">
        <v>19</v>
      </c>
      <c r="I236" t="b">
        <f t="shared" si="18"/>
        <v>1</v>
      </c>
      <c r="J236" t="b">
        <f t="shared" si="19"/>
        <v>0</v>
      </c>
      <c r="K236" t="b">
        <f t="shared" si="20"/>
        <v>1</v>
      </c>
      <c r="L236" t="b">
        <f t="shared" si="21"/>
        <v>0</v>
      </c>
      <c r="M236" t="b">
        <f t="shared" si="22"/>
        <v>0</v>
      </c>
      <c r="N236" t="b">
        <f t="shared" si="23"/>
        <v>0</v>
      </c>
    </row>
    <row r="237" spans="1:14" x14ac:dyDescent="0.2">
      <c r="A237" t="s">
        <v>788</v>
      </c>
      <c r="B237" s="4">
        <v>2.9900000000000002E-164</v>
      </c>
      <c r="C237" s="5" t="s">
        <v>789</v>
      </c>
      <c r="D237" s="6" t="s">
        <v>48</v>
      </c>
      <c r="E237" s="6" t="s">
        <v>49</v>
      </c>
      <c r="F237" s="7" t="s">
        <v>351</v>
      </c>
      <c r="G237" s="8" t="s">
        <v>19</v>
      </c>
      <c r="H237" s="8" t="s">
        <v>19</v>
      </c>
      <c r="I237" t="b">
        <f t="shared" si="18"/>
        <v>1</v>
      </c>
      <c r="J237" t="b">
        <f t="shared" si="19"/>
        <v>0</v>
      </c>
      <c r="K237" t="b">
        <f t="shared" si="20"/>
        <v>1</v>
      </c>
      <c r="L237" t="b">
        <f t="shared" si="21"/>
        <v>0</v>
      </c>
      <c r="M237" t="b">
        <f t="shared" si="22"/>
        <v>0</v>
      </c>
      <c r="N237" t="b">
        <f t="shared" si="23"/>
        <v>0</v>
      </c>
    </row>
    <row r="238" spans="1:14" x14ac:dyDescent="0.2">
      <c r="A238" t="s">
        <v>790</v>
      </c>
      <c r="B238" s="4">
        <v>3.39E-160</v>
      </c>
      <c r="C238" s="5" t="s">
        <v>791</v>
      </c>
      <c r="D238" s="6" t="s">
        <v>16</v>
      </c>
      <c r="E238" s="6" t="s">
        <v>792</v>
      </c>
      <c r="F238" s="7" t="s">
        <v>793</v>
      </c>
      <c r="G238" s="8" t="s">
        <v>19</v>
      </c>
      <c r="H238" s="8" t="s">
        <v>119</v>
      </c>
      <c r="I238" t="b">
        <f t="shared" si="18"/>
        <v>0</v>
      </c>
      <c r="J238" t="b">
        <f t="shared" si="19"/>
        <v>0</v>
      </c>
      <c r="K238" t="b">
        <f t="shared" si="20"/>
        <v>0</v>
      </c>
      <c r="L238" t="b">
        <f t="shared" si="21"/>
        <v>0</v>
      </c>
      <c r="M238" t="b">
        <f t="shared" si="22"/>
        <v>0</v>
      </c>
      <c r="N238" t="b">
        <f t="shared" si="23"/>
        <v>1</v>
      </c>
    </row>
    <row r="239" spans="1:14" x14ac:dyDescent="0.2">
      <c r="A239" t="s">
        <v>794</v>
      </c>
      <c r="B239" s="4">
        <v>4.33E-159</v>
      </c>
      <c r="C239" s="5" t="s">
        <v>795</v>
      </c>
      <c r="D239" s="6" t="s">
        <v>73</v>
      </c>
      <c r="E239" s="6" t="s">
        <v>74</v>
      </c>
      <c r="F239" s="7" t="s">
        <v>796</v>
      </c>
      <c r="G239" s="8" t="s">
        <v>19</v>
      </c>
      <c r="H239" s="8" t="s">
        <v>19</v>
      </c>
      <c r="I239" t="b">
        <f t="shared" si="18"/>
        <v>1</v>
      </c>
      <c r="J239" t="b">
        <f t="shared" si="19"/>
        <v>0</v>
      </c>
      <c r="K239" t="b">
        <f t="shared" si="20"/>
        <v>1</v>
      </c>
      <c r="L239" t="b">
        <f t="shared" si="21"/>
        <v>0</v>
      </c>
      <c r="M239" t="b">
        <f t="shared" si="22"/>
        <v>0</v>
      </c>
      <c r="N239" t="b">
        <f t="shared" si="23"/>
        <v>0</v>
      </c>
    </row>
    <row r="240" spans="1:14" x14ac:dyDescent="0.2">
      <c r="A240" t="s">
        <v>797</v>
      </c>
      <c r="B240" s="4">
        <v>2.53E-162</v>
      </c>
      <c r="C240" s="5" t="s">
        <v>798</v>
      </c>
      <c r="D240" s="6" t="s">
        <v>43</v>
      </c>
      <c r="E240" s="6" t="s">
        <v>69</v>
      </c>
      <c r="F240" s="7" t="s">
        <v>799</v>
      </c>
      <c r="G240" s="8" t="s">
        <v>19</v>
      </c>
      <c r="H240" s="8" t="s">
        <v>19</v>
      </c>
      <c r="I240" t="b">
        <f t="shared" si="18"/>
        <v>1</v>
      </c>
      <c r="J240" t="b">
        <f t="shared" si="19"/>
        <v>0</v>
      </c>
      <c r="K240" t="b">
        <f t="shared" si="20"/>
        <v>1</v>
      </c>
      <c r="L240" t="b">
        <f t="shared" si="21"/>
        <v>0</v>
      </c>
      <c r="M240" t="b">
        <f t="shared" si="22"/>
        <v>0</v>
      </c>
      <c r="N240" t="b">
        <f t="shared" si="23"/>
        <v>0</v>
      </c>
    </row>
    <row r="241" spans="1:14" x14ac:dyDescent="0.2">
      <c r="A241" t="s">
        <v>800</v>
      </c>
      <c r="B241" s="4">
        <v>2.5900000000000002E-160</v>
      </c>
      <c r="C241" s="5" t="s">
        <v>801</v>
      </c>
      <c r="D241" s="6" t="s">
        <v>43</v>
      </c>
      <c r="E241" s="6" t="s">
        <v>802</v>
      </c>
      <c r="F241" s="7" t="s">
        <v>803</v>
      </c>
      <c r="G241" s="8" t="s">
        <v>19</v>
      </c>
      <c r="H241" s="8" t="s">
        <v>19</v>
      </c>
      <c r="I241" t="b">
        <f t="shared" si="18"/>
        <v>1</v>
      </c>
      <c r="J241" t="b">
        <f t="shared" si="19"/>
        <v>0</v>
      </c>
      <c r="K241" t="b">
        <f t="shared" si="20"/>
        <v>1</v>
      </c>
      <c r="L241" t="b">
        <f t="shared" si="21"/>
        <v>0</v>
      </c>
      <c r="M241" t="b">
        <f t="shared" si="22"/>
        <v>0</v>
      </c>
      <c r="N241" t="b">
        <f t="shared" si="23"/>
        <v>0</v>
      </c>
    </row>
    <row r="242" spans="1:14" x14ac:dyDescent="0.2">
      <c r="A242" t="s">
        <v>804</v>
      </c>
      <c r="B242" s="4">
        <v>2.4599999999999998E-161</v>
      </c>
      <c r="C242" s="5" t="s">
        <v>805</v>
      </c>
      <c r="D242" s="6" t="s">
        <v>16</v>
      </c>
      <c r="E242" s="6" t="s">
        <v>690</v>
      </c>
      <c r="F242" s="7" t="s">
        <v>806</v>
      </c>
      <c r="G242" s="8" t="s">
        <v>19</v>
      </c>
      <c r="H242" s="8" t="s">
        <v>19</v>
      </c>
      <c r="I242" t="b">
        <f t="shared" si="18"/>
        <v>1</v>
      </c>
      <c r="J242" t="b">
        <f t="shared" si="19"/>
        <v>0</v>
      </c>
      <c r="K242" t="b">
        <f t="shared" si="20"/>
        <v>1</v>
      </c>
      <c r="L242" t="b">
        <f t="shared" si="21"/>
        <v>0</v>
      </c>
      <c r="M242" t="b">
        <f t="shared" si="22"/>
        <v>0</v>
      </c>
      <c r="N242" t="b">
        <f t="shared" si="23"/>
        <v>0</v>
      </c>
    </row>
    <row r="243" spans="1:14" x14ac:dyDescent="0.2">
      <c r="A243" t="s">
        <v>807</v>
      </c>
      <c r="B243" s="4">
        <v>2.2399999999999999E-166</v>
      </c>
      <c r="C243" s="5" t="s">
        <v>808</v>
      </c>
      <c r="D243" s="6" t="s">
        <v>16</v>
      </c>
      <c r="E243" s="6" t="s">
        <v>17</v>
      </c>
      <c r="F243" s="7" t="s">
        <v>809</v>
      </c>
      <c r="G243" s="8" t="s">
        <v>19</v>
      </c>
      <c r="H243" s="8" t="s">
        <v>19</v>
      </c>
      <c r="I243" t="b">
        <f t="shared" si="18"/>
        <v>1</v>
      </c>
      <c r="J243" t="b">
        <f t="shared" si="19"/>
        <v>0</v>
      </c>
      <c r="K243" t="b">
        <f t="shared" si="20"/>
        <v>1</v>
      </c>
      <c r="L243" t="b">
        <f t="shared" si="21"/>
        <v>0</v>
      </c>
      <c r="M243" t="b">
        <f t="shared" si="22"/>
        <v>0</v>
      </c>
      <c r="N243" t="b">
        <f t="shared" si="23"/>
        <v>0</v>
      </c>
    </row>
    <row r="244" spans="1:14" x14ac:dyDescent="0.2">
      <c r="A244" t="s">
        <v>810</v>
      </c>
      <c r="B244" s="4">
        <v>2.28E-162</v>
      </c>
      <c r="C244" s="5" t="s">
        <v>811</v>
      </c>
      <c r="D244" s="6" t="s">
        <v>43</v>
      </c>
      <c r="E244" s="6" t="s">
        <v>86</v>
      </c>
      <c r="F244" s="7" t="s">
        <v>812</v>
      </c>
      <c r="G244" s="8" t="s">
        <v>19</v>
      </c>
      <c r="H244" s="8" t="s">
        <v>19</v>
      </c>
      <c r="I244" t="b">
        <f t="shared" si="18"/>
        <v>1</v>
      </c>
      <c r="J244" t="b">
        <f t="shared" si="19"/>
        <v>0</v>
      </c>
      <c r="K244" t="b">
        <f t="shared" si="20"/>
        <v>1</v>
      </c>
      <c r="L244" t="b">
        <f t="shared" si="21"/>
        <v>0</v>
      </c>
      <c r="M244" t="b">
        <f t="shared" si="22"/>
        <v>0</v>
      </c>
      <c r="N244" t="b">
        <f t="shared" si="23"/>
        <v>0</v>
      </c>
    </row>
    <row r="245" spans="1:14" x14ac:dyDescent="0.2">
      <c r="A245" t="s">
        <v>813</v>
      </c>
      <c r="B245" s="4">
        <v>1.0999999999999999E-164</v>
      </c>
      <c r="C245" s="5" t="s">
        <v>814</v>
      </c>
      <c r="D245" s="6" t="s">
        <v>16</v>
      </c>
      <c r="E245" s="6" t="s">
        <v>815</v>
      </c>
      <c r="F245" s="7" t="s">
        <v>816</v>
      </c>
      <c r="G245" s="8" t="s">
        <v>19</v>
      </c>
      <c r="H245" s="8" t="s">
        <v>19</v>
      </c>
      <c r="I245" t="b">
        <f t="shared" si="18"/>
        <v>1</v>
      </c>
      <c r="J245" t="b">
        <f t="shared" si="19"/>
        <v>0</v>
      </c>
      <c r="K245" t="b">
        <f t="shared" si="20"/>
        <v>1</v>
      </c>
      <c r="L245" t="b">
        <f t="shared" si="21"/>
        <v>0</v>
      </c>
      <c r="M245" t="b">
        <f t="shared" si="22"/>
        <v>0</v>
      </c>
      <c r="N245" t="b">
        <f t="shared" si="23"/>
        <v>0</v>
      </c>
    </row>
    <row r="246" spans="1:14" x14ac:dyDescent="0.2">
      <c r="A246" t="s">
        <v>817</v>
      </c>
      <c r="B246" s="4">
        <v>6.3099999999999998E-162</v>
      </c>
      <c r="C246" s="5" t="s">
        <v>814</v>
      </c>
      <c r="D246" s="6" t="s">
        <v>16</v>
      </c>
      <c r="E246" s="6" t="s">
        <v>815</v>
      </c>
      <c r="F246" s="7" t="s">
        <v>816</v>
      </c>
      <c r="G246" s="8" t="s">
        <v>19</v>
      </c>
      <c r="H246" s="8" t="s">
        <v>288</v>
      </c>
      <c r="I246" t="b">
        <f t="shared" si="18"/>
        <v>0</v>
      </c>
      <c r="J246" t="b">
        <f t="shared" si="19"/>
        <v>0</v>
      </c>
      <c r="K246" t="b">
        <f t="shared" si="20"/>
        <v>0</v>
      </c>
      <c r="L246" t="b">
        <f t="shared" si="21"/>
        <v>1</v>
      </c>
      <c r="M246" t="b">
        <f t="shared" si="22"/>
        <v>0</v>
      </c>
      <c r="N246" t="b">
        <f t="shared" si="23"/>
        <v>0</v>
      </c>
    </row>
    <row r="247" spans="1:14" x14ac:dyDescent="0.2">
      <c r="A247" t="s">
        <v>818</v>
      </c>
      <c r="B247" s="4">
        <v>5.4800000000000001E-169</v>
      </c>
      <c r="C247" s="5" t="s">
        <v>819</v>
      </c>
      <c r="D247" s="6" t="s">
        <v>43</v>
      </c>
      <c r="E247" s="6" t="s">
        <v>502</v>
      </c>
      <c r="F247" s="7" t="s">
        <v>820</v>
      </c>
      <c r="G247" s="8" t="s">
        <v>19</v>
      </c>
      <c r="H247" s="8" t="s">
        <v>19</v>
      </c>
      <c r="I247" t="b">
        <f t="shared" si="18"/>
        <v>1</v>
      </c>
      <c r="J247" t="b">
        <f t="shared" si="19"/>
        <v>0</v>
      </c>
      <c r="K247" t="b">
        <f t="shared" si="20"/>
        <v>1</v>
      </c>
      <c r="L247" t="b">
        <f t="shared" si="21"/>
        <v>0</v>
      </c>
      <c r="M247" t="b">
        <f t="shared" si="22"/>
        <v>0</v>
      </c>
      <c r="N247" t="b">
        <f t="shared" si="23"/>
        <v>0</v>
      </c>
    </row>
    <row r="248" spans="1:14" x14ac:dyDescent="0.2">
      <c r="A248" t="s">
        <v>821</v>
      </c>
      <c r="B248" s="4">
        <v>7.2099999999999993E-167</v>
      </c>
      <c r="C248" s="5" t="s">
        <v>822</v>
      </c>
      <c r="D248" s="6" t="s">
        <v>16</v>
      </c>
      <c r="E248" s="6" t="s">
        <v>17</v>
      </c>
      <c r="F248" s="7" t="s">
        <v>823</v>
      </c>
      <c r="G248" s="8" t="s">
        <v>19</v>
      </c>
      <c r="H248" s="8" t="s">
        <v>19</v>
      </c>
      <c r="I248" t="b">
        <f t="shared" si="18"/>
        <v>1</v>
      </c>
      <c r="J248" t="b">
        <f t="shared" si="19"/>
        <v>0</v>
      </c>
      <c r="K248" t="b">
        <f t="shared" si="20"/>
        <v>1</v>
      </c>
      <c r="L248" t="b">
        <f t="shared" si="21"/>
        <v>0</v>
      </c>
      <c r="M248" t="b">
        <f t="shared" si="22"/>
        <v>0</v>
      </c>
      <c r="N248" t="b">
        <f t="shared" si="23"/>
        <v>0</v>
      </c>
    </row>
    <row r="249" spans="1:14" x14ac:dyDescent="0.2">
      <c r="A249" t="s">
        <v>824</v>
      </c>
      <c r="B249" s="4">
        <v>1.05E-159</v>
      </c>
      <c r="C249" s="5" t="s">
        <v>825</v>
      </c>
      <c r="D249" s="6" t="s">
        <v>73</v>
      </c>
      <c r="E249" s="6" t="s">
        <v>74</v>
      </c>
      <c r="F249" s="7" t="s">
        <v>360</v>
      </c>
      <c r="G249" s="8" t="s">
        <v>19</v>
      </c>
      <c r="H249" s="8" t="s">
        <v>19</v>
      </c>
      <c r="I249" t="b">
        <f t="shared" si="18"/>
        <v>1</v>
      </c>
      <c r="J249" t="b">
        <f t="shared" si="19"/>
        <v>0</v>
      </c>
      <c r="K249" t="b">
        <f t="shared" si="20"/>
        <v>1</v>
      </c>
      <c r="L249" t="b">
        <f t="shared" si="21"/>
        <v>0</v>
      </c>
      <c r="M249" t="b">
        <f t="shared" si="22"/>
        <v>0</v>
      </c>
      <c r="N249" t="b">
        <f t="shared" si="23"/>
        <v>0</v>
      </c>
    </row>
    <row r="250" spans="1:14" x14ac:dyDescent="0.2">
      <c r="A250" t="s">
        <v>826</v>
      </c>
      <c r="B250" s="4">
        <v>1.12E-162</v>
      </c>
      <c r="C250" s="5" t="s">
        <v>827</v>
      </c>
      <c r="D250" s="6" t="s">
        <v>43</v>
      </c>
      <c r="E250" s="6" t="s">
        <v>736</v>
      </c>
      <c r="F250" s="7" t="s">
        <v>828</v>
      </c>
      <c r="G250" s="8" t="s">
        <v>19</v>
      </c>
      <c r="H250" s="8" t="s">
        <v>19</v>
      </c>
      <c r="I250" t="b">
        <f t="shared" si="18"/>
        <v>1</v>
      </c>
      <c r="J250" t="b">
        <f t="shared" si="19"/>
        <v>0</v>
      </c>
      <c r="K250" t="b">
        <f t="shared" si="20"/>
        <v>1</v>
      </c>
      <c r="L250" t="b">
        <f t="shared" si="21"/>
        <v>0</v>
      </c>
      <c r="M250" t="b">
        <f t="shared" si="22"/>
        <v>0</v>
      </c>
      <c r="N250" t="b">
        <f t="shared" si="23"/>
        <v>0</v>
      </c>
    </row>
    <row r="251" spans="1:14" x14ac:dyDescent="0.2">
      <c r="A251" t="s">
        <v>829</v>
      </c>
      <c r="B251" s="4">
        <v>9.2499999999999994E-162</v>
      </c>
      <c r="C251" s="5" t="s">
        <v>830</v>
      </c>
      <c r="D251" s="6" t="s">
        <v>16</v>
      </c>
      <c r="E251" s="6" t="s">
        <v>37</v>
      </c>
      <c r="F251" s="7" t="s">
        <v>831</v>
      </c>
      <c r="G251" s="8" t="s">
        <v>19</v>
      </c>
      <c r="H251" s="8" t="s">
        <v>19</v>
      </c>
      <c r="I251" t="b">
        <f t="shared" si="18"/>
        <v>1</v>
      </c>
      <c r="J251" t="b">
        <f t="shared" si="19"/>
        <v>0</v>
      </c>
      <c r="K251" t="b">
        <f t="shared" si="20"/>
        <v>1</v>
      </c>
      <c r="L251" t="b">
        <f t="shared" si="21"/>
        <v>0</v>
      </c>
      <c r="M251" t="b">
        <f t="shared" si="22"/>
        <v>0</v>
      </c>
      <c r="N251" t="b">
        <f t="shared" si="23"/>
        <v>0</v>
      </c>
    </row>
    <row r="252" spans="1:14" x14ac:dyDescent="0.2">
      <c r="A252" t="s">
        <v>832</v>
      </c>
      <c r="B252" s="4">
        <v>2.2000000000000001E-159</v>
      </c>
      <c r="C252" s="5" t="s">
        <v>830</v>
      </c>
      <c r="D252" s="6" t="s">
        <v>16</v>
      </c>
      <c r="E252" s="6" t="s">
        <v>37</v>
      </c>
      <c r="F252" s="7" t="s">
        <v>831</v>
      </c>
      <c r="G252" s="8" t="s">
        <v>19</v>
      </c>
      <c r="H252" s="8" t="s">
        <v>19</v>
      </c>
      <c r="I252" t="b">
        <f t="shared" si="18"/>
        <v>1</v>
      </c>
      <c r="J252" t="b">
        <f t="shared" si="19"/>
        <v>0</v>
      </c>
      <c r="K252" t="b">
        <f t="shared" si="20"/>
        <v>1</v>
      </c>
      <c r="L252" t="b">
        <f t="shared" si="21"/>
        <v>0</v>
      </c>
      <c r="M252" t="b">
        <f t="shared" si="22"/>
        <v>0</v>
      </c>
      <c r="N252" t="b">
        <f t="shared" si="23"/>
        <v>0</v>
      </c>
    </row>
    <row r="253" spans="1:14" x14ac:dyDescent="0.2">
      <c r="A253" t="s">
        <v>833</v>
      </c>
      <c r="B253" s="4">
        <v>1.2899999999999999E-161</v>
      </c>
      <c r="C253" s="5" t="s">
        <v>834</v>
      </c>
      <c r="D253" s="6" t="s">
        <v>73</v>
      </c>
      <c r="E253" s="6" t="s">
        <v>835</v>
      </c>
      <c r="F253" s="7" t="s">
        <v>836</v>
      </c>
      <c r="G253" s="8" t="s">
        <v>19</v>
      </c>
      <c r="H253" s="8" t="s">
        <v>19</v>
      </c>
      <c r="I253" t="b">
        <f t="shared" si="18"/>
        <v>1</v>
      </c>
      <c r="J253" t="b">
        <f t="shared" si="19"/>
        <v>0</v>
      </c>
      <c r="K253" t="b">
        <f t="shared" si="20"/>
        <v>1</v>
      </c>
      <c r="L253" t="b">
        <f t="shared" si="21"/>
        <v>0</v>
      </c>
      <c r="M253" t="b">
        <f t="shared" si="22"/>
        <v>0</v>
      </c>
      <c r="N253" t="b">
        <f t="shared" si="23"/>
        <v>0</v>
      </c>
    </row>
    <row r="254" spans="1:14" x14ac:dyDescent="0.2">
      <c r="A254" t="s">
        <v>837</v>
      </c>
      <c r="B254" s="4">
        <v>2.54E-157</v>
      </c>
      <c r="C254" s="5" t="s">
        <v>838</v>
      </c>
      <c r="D254" s="6" t="s">
        <v>43</v>
      </c>
      <c r="E254" s="6" t="s">
        <v>302</v>
      </c>
      <c r="F254" s="7" t="s">
        <v>306</v>
      </c>
      <c r="G254" s="8" t="s">
        <v>19</v>
      </c>
      <c r="H254" s="8" t="s">
        <v>19</v>
      </c>
      <c r="I254" t="b">
        <f t="shared" si="18"/>
        <v>1</v>
      </c>
      <c r="J254" t="b">
        <f t="shared" si="19"/>
        <v>0</v>
      </c>
      <c r="K254" t="b">
        <f t="shared" si="20"/>
        <v>1</v>
      </c>
      <c r="L254" t="b">
        <f t="shared" si="21"/>
        <v>0</v>
      </c>
      <c r="M254" t="b">
        <f t="shared" si="22"/>
        <v>0</v>
      </c>
      <c r="N254" t="b">
        <f t="shared" si="23"/>
        <v>0</v>
      </c>
    </row>
    <row r="255" spans="1:14" x14ac:dyDescent="0.2">
      <c r="A255" t="s">
        <v>839</v>
      </c>
      <c r="B255" s="4">
        <v>2.5699999999999998E-161</v>
      </c>
      <c r="C255" s="5" t="s">
        <v>840</v>
      </c>
      <c r="D255" s="6" t="s">
        <v>16</v>
      </c>
      <c r="E255" s="6" t="s">
        <v>841</v>
      </c>
      <c r="F255" s="7" t="s">
        <v>842</v>
      </c>
      <c r="G255" s="8" t="s">
        <v>19</v>
      </c>
      <c r="H255" s="8" t="s">
        <v>19</v>
      </c>
      <c r="I255" t="b">
        <f t="shared" si="18"/>
        <v>1</v>
      </c>
      <c r="J255" t="b">
        <f t="shared" si="19"/>
        <v>0</v>
      </c>
      <c r="K255" t="b">
        <f t="shared" si="20"/>
        <v>1</v>
      </c>
      <c r="L255" t="b">
        <f t="shared" si="21"/>
        <v>0</v>
      </c>
      <c r="M255" t="b">
        <f t="shared" si="22"/>
        <v>0</v>
      </c>
      <c r="N255" t="b">
        <f t="shared" si="23"/>
        <v>0</v>
      </c>
    </row>
    <row r="256" spans="1:14" x14ac:dyDescent="0.2">
      <c r="A256" t="s">
        <v>843</v>
      </c>
      <c r="B256" s="4">
        <v>1.8E-157</v>
      </c>
      <c r="C256" s="5" t="s">
        <v>844</v>
      </c>
      <c r="D256" s="6" t="s">
        <v>16</v>
      </c>
      <c r="E256" s="6" t="s">
        <v>126</v>
      </c>
      <c r="F256" s="7" t="s">
        <v>845</v>
      </c>
      <c r="G256" s="8" t="s">
        <v>19</v>
      </c>
      <c r="H256" s="8" t="s">
        <v>19</v>
      </c>
      <c r="I256" t="b">
        <f t="shared" si="18"/>
        <v>1</v>
      </c>
      <c r="J256" t="b">
        <f t="shared" si="19"/>
        <v>0</v>
      </c>
      <c r="K256" t="b">
        <f t="shared" si="20"/>
        <v>1</v>
      </c>
      <c r="L256" t="b">
        <f t="shared" si="21"/>
        <v>0</v>
      </c>
      <c r="M256" t="b">
        <f t="shared" si="22"/>
        <v>0</v>
      </c>
      <c r="N256" t="b">
        <f t="shared" si="23"/>
        <v>0</v>
      </c>
    </row>
    <row r="257" spans="1:14" x14ac:dyDescent="0.2">
      <c r="A257" t="s">
        <v>846</v>
      </c>
      <c r="B257" s="4">
        <v>2.13E-162</v>
      </c>
      <c r="C257" s="5" t="s">
        <v>847</v>
      </c>
      <c r="D257" s="6" t="s">
        <v>48</v>
      </c>
      <c r="E257" s="6" t="s">
        <v>848</v>
      </c>
      <c r="F257" s="7" t="s">
        <v>849</v>
      </c>
      <c r="G257" s="8" t="s">
        <v>288</v>
      </c>
      <c r="H257" s="8" t="s">
        <v>19</v>
      </c>
      <c r="I257" t="b">
        <f t="shared" si="18"/>
        <v>0</v>
      </c>
      <c r="J257" t="b">
        <f t="shared" si="19"/>
        <v>0</v>
      </c>
      <c r="K257" t="b">
        <f t="shared" si="20"/>
        <v>0</v>
      </c>
      <c r="L257" t="b">
        <f t="shared" si="21"/>
        <v>0</v>
      </c>
      <c r="M257" t="b">
        <f t="shared" si="22"/>
        <v>1</v>
      </c>
      <c r="N257" t="b">
        <f t="shared" si="23"/>
        <v>0</v>
      </c>
    </row>
    <row r="258" spans="1:14" x14ac:dyDescent="0.2">
      <c r="A258" t="s">
        <v>850</v>
      </c>
      <c r="B258" s="4">
        <v>1.94E-166</v>
      </c>
      <c r="C258" s="5" t="s">
        <v>851</v>
      </c>
      <c r="D258" s="6" t="s">
        <v>16</v>
      </c>
      <c r="E258" s="6" t="s">
        <v>126</v>
      </c>
      <c r="F258" s="7" t="s">
        <v>852</v>
      </c>
      <c r="G258" s="8" t="s">
        <v>19</v>
      </c>
      <c r="H258" s="8" t="s">
        <v>19</v>
      </c>
      <c r="I258" t="b">
        <f t="shared" si="18"/>
        <v>1</v>
      </c>
      <c r="J258" t="b">
        <f t="shared" si="19"/>
        <v>0</v>
      </c>
      <c r="K258" t="b">
        <f t="shared" si="20"/>
        <v>1</v>
      </c>
      <c r="L258" t="b">
        <f t="shared" si="21"/>
        <v>0</v>
      </c>
      <c r="M258" t="b">
        <f t="shared" si="22"/>
        <v>0</v>
      </c>
      <c r="N258" t="b">
        <f t="shared" si="23"/>
        <v>0</v>
      </c>
    </row>
    <row r="259" spans="1:14" x14ac:dyDescent="0.2">
      <c r="A259" t="s">
        <v>853</v>
      </c>
      <c r="B259" s="4">
        <v>5.97E-165</v>
      </c>
      <c r="C259" s="5" t="s">
        <v>854</v>
      </c>
      <c r="D259" s="6" t="s">
        <v>855</v>
      </c>
      <c r="E259" s="6" t="s">
        <v>856</v>
      </c>
      <c r="F259" s="7" t="s">
        <v>857</v>
      </c>
      <c r="G259" s="8" t="s">
        <v>19</v>
      </c>
      <c r="H259" s="8" t="s">
        <v>19</v>
      </c>
      <c r="I259" t="b">
        <f t="shared" si="18"/>
        <v>1</v>
      </c>
      <c r="J259" t="b">
        <f t="shared" si="19"/>
        <v>0</v>
      </c>
      <c r="K259" t="b">
        <f t="shared" si="20"/>
        <v>1</v>
      </c>
      <c r="L259" t="b">
        <f t="shared" si="21"/>
        <v>0</v>
      </c>
      <c r="M259" t="b">
        <f t="shared" si="22"/>
        <v>0</v>
      </c>
      <c r="N259" t="b">
        <f t="shared" si="23"/>
        <v>0</v>
      </c>
    </row>
    <row r="260" spans="1:14" x14ac:dyDescent="0.2">
      <c r="A260" t="s">
        <v>858</v>
      </c>
      <c r="B260" s="4">
        <v>4.3099999999999996E-167</v>
      </c>
      <c r="C260" s="5" t="s">
        <v>859</v>
      </c>
      <c r="D260" s="6" t="s">
        <v>73</v>
      </c>
      <c r="E260" s="6" t="s">
        <v>476</v>
      </c>
      <c r="F260" s="7" t="s">
        <v>860</v>
      </c>
      <c r="G260" s="8" t="s">
        <v>19</v>
      </c>
      <c r="H260" s="8" t="s">
        <v>19</v>
      </c>
      <c r="I260" t="b">
        <f t="shared" ref="I260:I323" si="24">IF((AND($G260=$H260, $G260="V", $H260="V")), TRUE)</f>
        <v>1</v>
      </c>
      <c r="J260" t="b">
        <f t="shared" ref="J260:J323" si="25">IF((AND($G260=$H260, $G260="L", $H260="L")), TRUE)</f>
        <v>0</v>
      </c>
      <c r="K260" t="b">
        <f t="shared" ref="K260:K323" si="26">IF($G260=$H260, TRUE)</f>
        <v>1</v>
      </c>
      <c r="L260" t="b">
        <f t="shared" ref="L260:L323" si="27">IF((AND($G260="V", $H260="L")), TRUE)</f>
        <v>0</v>
      </c>
      <c r="M260" t="b">
        <f t="shared" ref="M260:M323" si="28">IF((AND($G260="L", $H260="V")), TRUE)</f>
        <v>0</v>
      </c>
      <c r="N260" t="b">
        <f t="shared" ref="N260:N323" si="29">IF((AND($K260=FALSE, $L260=FALSE, $M260=FALSE)), TRUE)</f>
        <v>0</v>
      </c>
    </row>
    <row r="261" spans="1:14" x14ac:dyDescent="0.2">
      <c r="A261" t="s">
        <v>861</v>
      </c>
      <c r="B261" s="4">
        <v>1.7700000000000001E-167</v>
      </c>
      <c r="C261" s="5" t="s">
        <v>862</v>
      </c>
      <c r="D261" s="6" t="s">
        <v>43</v>
      </c>
      <c r="E261" s="6" t="s">
        <v>863</v>
      </c>
      <c r="F261" s="7" t="s">
        <v>864</v>
      </c>
      <c r="G261" s="8" t="s">
        <v>19</v>
      </c>
      <c r="H261" s="8" t="s">
        <v>19</v>
      </c>
      <c r="I261" t="b">
        <f t="shared" si="24"/>
        <v>1</v>
      </c>
      <c r="J261" t="b">
        <f t="shared" si="25"/>
        <v>0</v>
      </c>
      <c r="K261" t="b">
        <f t="shared" si="26"/>
        <v>1</v>
      </c>
      <c r="L261" t="b">
        <f t="shared" si="27"/>
        <v>0</v>
      </c>
      <c r="M261" t="b">
        <f t="shared" si="28"/>
        <v>0</v>
      </c>
      <c r="N261" t="b">
        <f t="shared" si="29"/>
        <v>0</v>
      </c>
    </row>
    <row r="262" spans="1:14" x14ac:dyDescent="0.2">
      <c r="A262" t="s">
        <v>865</v>
      </c>
      <c r="B262" s="4">
        <v>9.0999999999999991E-165</v>
      </c>
      <c r="C262" s="5" t="s">
        <v>866</v>
      </c>
      <c r="D262" s="6" t="s">
        <v>43</v>
      </c>
      <c r="E262" s="6" t="s">
        <v>867</v>
      </c>
      <c r="F262" s="7" t="s">
        <v>868</v>
      </c>
      <c r="G262" s="8" t="s">
        <v>19</v>
      </c>
      <c r="H262" s="8" t="s">
        <v>19</v>
      </c>
      <c r="I262" t="b">
        <f t="shared" si="24"/>
        <v>1</v>
      </c>
      <c r="J262" t="b">
        <f t="shared" si="25"/>
        <v>0</v>
      </c>
      <c r="K262" t="b">
        <f t="shared" si="26"/>
        <v>1</v>
      </c>
      <c r="L262" t="b">
        <f t="shared" si="27"/>
        <v>0</v>
      </c>
      <c r="M262" t="b">
        <f t="shared" si="28"/>
        <v>0</v>
      </c>
      <c r="N262" t="b">
        <f t="shared" si="29"/>
        <v>0</v>
      </c>
    </row>
    <row r="263" spans="1:14" x14ac:dyDescent="0.2">
      <c r="A263" t="s">
        <v>869</v>
      </c>
      <c r="B263" s="4">
        <v>1.1499999999999999E-157</v>
      </c>
      <c r="C263" s="5" t="s">
        <v>870</v>
      </c>
      <c r="D263" s="6" t="s">
        <v>16</v>
      </c>
      <c r="E263" s="6" t="s">
        <v>871</v>
      </c>
      <c r="F263" s="7" t="s">
        <v>872</v>
      </c>
      <c r="G263" s="8" t="s">
        <v>19</v>
      </c>
      <c r="H263" s="8" t="s">
        <v>19</v>
      </c>
      <c r="I263" t="b">
        <f t="shared" si="24"/>
        <v>1</v>
      </c>
      <c r="J263" t="b">
        <f t="shared" si="25"/>
        <v>0</v>
      </c>
      <c r="K263" t="b">
        <f t="shared" si="26"/>
        <v>1</v>
      </c>
      <c r="L263" t="b">
        <f t="shared" si="27"/>
        <v>0</v>
      </c>
      <c r="M263" t="b">
        <f t="shared" si="28"/>
        <v>0</v>
      </c>
      <c r="N263" t="b">
        <f t="shared" si="29"/>
        <v>0</v>
      </c>
    </row>
    <row r="264" spans="1:14" x14ac:dyDescent="0.2">
      <c r="A264" t="s">
        <v>873</v>
      </c>
      <c r="B264" s="4">
        <v>2.6900000000000002E-159</v>
      </c>
      <c r="C264" s="5" t="s">
        <v>874</v>
      </c>
      <c r="D264" s="6" t="s">
        <v>43</v>
      </c>
      <c r="E264" s="6" t="s">
        <v>875</v>
      </c>
      <c r="F264" s="7" t="s">
        <v>876</v>
      </c>
      <c r="G264" s="8" t="s">
        <v>19</v>
      </c>
      <c r="H264" s="8" t="s">
        <v>19</v>
      </c>
      <c r="I264" t="b">
        <f t="shared" si="24"/>
        <v>1</v>
      </c>
      <c r="J264" t="b">
        <f t="shared" si="25"/>
        <v>0</v>
      </c>
      <c r="K264" t="b">
        <f t="shared" si="26"/>
        <v>1</v>
      </c>
      <c r="L264" t="b">
        <f t="shared" si="27"/>
        <v>0</v>
      </c>
      <c r="M264" t="b">
        <f t="shared" si="28"/>
        <v>0</v>
      </c>
      <c r="N264" t="b">
        <f t="shared" si="29"/>
        <v>0</v>
      </c>
    </row>
    <row r="265" spans="1:14" x14ac:dyDescent="0.2">
      <c r="A265" t="s">
        <v>877</v>
      </c>
      <c r="B265" s="4">
        <v>2.7799999999999999E-162</v>
      </c>
      <c r="C265" s="5" t="s">
        <v>878</v>
      </c>
      <c r="D265" s="6" t="s">
        <v>16</v>
      </c>
      <c r="E265" s="6" t="s">
        <v>313</v>
      </c>
      <c r="F265" s="7" t="s">
        <v>879</v>
      </c>
      <c r="G265" s="8" t="s">
        <v>19</v>
      </c>
      <c r="H265" s="8" t="s">
        <v>19</v>
      </c>
      <c r="I265" t="b">
        <f t="shared" si="24"/>
        <v>1</v>
      </c>
      <c r="J265" t="b">
        <f t="shared" si="25"/>
        <v>0</v>
      </c>
      <c r="K265" t="b">
        <f t="shared" si="26"/>
        <v>1</v>
      </c>
      <c r="L265" t="b">
        <f t="shared" si="27"/>
        <v>0</v>
      </c>
      <c r="M265" t="b">
        <f t="shared" si="28"/>
        <v>0</v>
      </c>
      <c r="N265" t="b">
        <f t="shared" si="29"/>
        <v>0</v>
      </c>
    </row>
    <row r="266" spans="1:14" x14ac:dyDescent="0.2">
      <c r="A266" t="s">
        <v>880</v>
      </c>
      <c r="B266" s="4">
        <v>3.3000000000000002E-160</v>
      </c>
      <c r="C266" s="5" t="s">
        <v>881</v>
      </c>
      <c r="D266" s="6" t="s">
        <v>16</v>
      </c>
      <c r="E266" s="6" t="s">
        <v>882</v>
      </c>
      <c r="F266" s="7" t="s">
        <v>280</v>
      </c>
      <c r="G266" s="8" t="s">
        <v>19</v>
      </c>
      <c r="H266" s="8" t="s">
        <v>19</v>
      </c>
      <c r="I266" t="b">
        <f t="shared" si="24"/>
        <v>1</v>
      </c>
      <c r="J266" t="b">
        <f t="shared" si="25"/>
        <v>0</v>
      </c>
      <c r="K266" t="b">
        <f t="shared" si="26"/>
        <v>1</v>
      </c>
      <c r="L266" t="b">
        <f t="shared" si="27"/>
        <v>0</v>
      </c>
      <c r="M266" t="b">
        <f t="shared" si="28"/>
        <v>0</v>
      </c>
      <c r="N266" t="b">
        <f t="shared" si="29"/>
        <v>0</v>
      </c>
    </row>
    <row r="267" spans="1:14" x14ac:dyDescent="0.2">
      <c r="A267" t="s">
        <v>883</v>
      </c>
      <c r="B267" s="4">
        <v>4.3499999999999999E-160</v>
      </c>
      <c r="C267" s="5" t="s">
        <v>884</v>
      </c>
      <c r="D267" s="6" t="s">
        <v>73</v>
      </c>
      <c r="E267" s="6" t="s">
        <v>327</v>
      </c>
      <c r="F267" s="7" t="s">
        <v>885</v>
      </c>
      <c r="G267" s="8" t="s">
        <v>19</v>
      </c>
      <c r="H267" s="8" t="s">
        <v>19</v>
      </c>
      <c r="I267" t="b">
        <f t="shared" si="24"/>
        <v>1</v>
      </c>
      <c r="J267" t="b">
        <f t="shared" si="25"/>
        <v>0</v>
      </c>
      <c r="K267" t="b">
        <f t="shared" si="26"/>
        <v>1</v>
      </c>
      <c r="L267" t="b">
        <f t="shared" si="27"/>
        <v>0</v>
      </c>
      <c r="M267" t="b">
        <f t="shared" si="28"/>
        <v>0</v>
      </c>
      <c r="N267" t="b">
        <f t="shared" si="29"/>
        <v>0</v>
      </c>
    </row>
    <row r="268" spans="1:14" x14ac:dyDescent="0.2">
      <c r="A268" t="s">
        <v>886</v>
      </c>
      <c r="B268" s="4">
        <v>8.92E-170</v>
      </c>
      <c r="C268" s="5" t="s">
        <v>887</v>
      </c>
      <c r="D268" s="6" t="s">
        <v>43</v>
      </c>
      <c r="E268" s="6" t="s">
        <v>888</v>
      </c>
      <c r="F268" s="7" t="s">
        <v>889</v>
      </c>
      <c r="G268" s="8" t="s">
        <v>19</v>
      </c>
      <c r="H268" s="8" t="s">
        <v>19</v>
      </c>
      <c r="I268" t="b">
        <f t="shared" si="24"/>
        <v>1</v>
      </c>
      <c r="J268" t="b">
        <f t="shared" si="25"/>
        <v>0</v>
      </c>
      <c r="K268" t="b">
        <f t="shared" si="26"/>
        <v>1</v>
      </c>
      <c r="L268" t="b">
        <f t="shared" si="27"/>
        <v>0</v>
      </c>
      <c r="M268" t="b">
        <f t="shared" si="28"/>
        <v>0</v>
      </c>
      <c r="N268" t="b">
        <f t="shared" si="29"/>
        <v>0</v>
      </c>
    </row>
    <row r="269" spans="1:14" x14ac:dyDescent="0.2">
      <c r="A269" t="s">
        <v>890</v>
      </c>
      <c r="B269" s="4">
        <v>7.7699999999999998E-160</v>
      </c>
      <c r="C269" s="5" t="s">
        <v>891</v>
      </c>
      <c r="D269" s="6" t="s">
        <v>48</v>
      </c>
      <c r="E269" s="6" t="s">
        <v>512</v>
      </c>
      <c r="F269" s="7" t="s">
        <v>513</v>
      </c>
      <c r="G269" s="8" t="s">
        <v>288</v>
      </c>
      <c r="H269" s="8" t="s">
        <v>19</v>
      </c>
      <c r="I269" t="b">
        <f t="shared" si="24"/>
        <v>0</v>
      </c>
      <c r="J269" t="b">
        <f t="shared" si="25"/>
        <v>0</v>
      </c>
      <c r="K269" t="b">
        <f t="shared" si="26"/>
        <v>0</v>
      </c>
      <c r="L269" t="b">
        <f t="shared" si="27"/>
        <v>0</v>
      </c>
      <c r="M269" t="b">
        <f t="shared" si="28"/>
        <v>1</v>
      </c>
      <c r="N269" t="b">
        <f t="shared" si="29"/>
        <v>0</v>
      </c>
    </row>
    <row r="270" spans="1:14" x14ac:dyDescent="0.2">
      <c r="A270" t="s">
        <v>892</v>
      </c>
      <c r="B270" s="4">
        <v>8.2999999999999998E-163</v>
      </c>
      <c r="C270" s="5" t="s">
        <v>893</v>
      </c>
      <c r="D270" s="6" t="s">
        <v>48</v>
      </c>
      <c r="E270" s="6" t="s">
        <v>168</v>
      </c>
      <c r="F270" s="7" t="s">
        <v>894</v>
      </c>
      <c r="G270" s="8" t="s">
        <v>19</v>
      </c>
      <c r="H270" s="8" t="s">
        <v>19</v>
      </c>
      <c r="I270" t="b">
        <f t="shared" si="24"/>
        <v>1</v>
      </c>
      <c r="J270" t="b">
        <f t="shared" si="25"/>
        <v>0</v>
      </c>
      <c r="K270" t="b">
        <f t="shared" si="26"/>
        <v>1</v>
      </c>
      <c r="L270" t="b">
        <f t="shared" si="27"/>
        <v>0</v>
      </c>
      <c r="M270" t="b">
        <f t="shared" si="28"/>
        <v>0</v>
      </c>
      <c r="N270" t="b">
        <f t="shared" si="29"/>
        <v>0</v>
      </c>
    </row>
    <row r="271" spans="1:14" x14ac:dyDescent="0.2">
      <c r="A271" t="s">
        <v>895</v>
      </c>
      <c r="B271" s="4">
        <v>3.0900000000000001E-164</v>
      </c>
      <c r="C271" s="5" t="s">
        <v>896</v>
      </c>
      <c r="D271" s="6" t="s">
        <v>22</v>
      </c>
      <c r="E271" s="6" t="s">
        <v>897</v>
      </c>
      <c r="F271" s="7" t="s">
        <v>898</v>
      </c>
      <c r="G271" s="8" t="s">
        <v>19</v>
      </c>
      <c r="H271" s="8" t="s">
        <v>19</v>
      </c>
      <c r="I271" t="b">
        <f t="shared" si="24"/>
        <v>1</v>
      </c>
      <c r="J271" t="b">
        <f t="shared" si="25"/>
        <v>0</v>
      </c>
      <c r="K271" t="b">
        <f t="shared" si="26"/>
        <v>1</v>
      </c>
      <c r="L271" t="b">
        <f t="shared" si="27"/>
        <v>0</v>
      </c>
      <c r="M271" t="b">
        <f t="shared" si="28"/>
        <v>0</v>
      </c>
      <c r="N271" t="b">
        <f t="shared" si="29"/>
        <v>0</v>
      </c>
    </row>
    <row r="272" spans="1:14" x14ac:dyDescent="0.2">
      <c r="A272" t="s">
        <v>899</v>
      </c>
      <c r="B272" s="4">
        <v>1.6199999999999999E-162</v>
      </c>
      <c r="C272" s="5" t="s">
        <v>900</v>
      </c>
      <c r="D272" s="6" t="s">
        <v>48</v>
      </c>
      <c r="E272" s="6" t="s">
        <v>107</v>
      </c>
      <c r="F272" s="7" t="s">
        <v>901</v>
      </c>
      <c r="G272" s="8" t="s">
        <v>19</v>
      </c>
      <c r="H272" s="8" t="s">
        <v>19</v>
      </c>
      <c r="I272" t="b">
        <f t="shared" si="24"/>
        <v>1</v>
      </c>
      <c r="J272" t="b">
        <f t="shared" si="25"/>
        <v>0</v>
      </c>
      <c r="K272" t="b">
        <f t="shared" si="26"/>
        <v>1</v>
      </c>
      <c r="L272" t="b">
        <f t="shared" si="27"/>
        <v>0</v>
      </c>
      <c r="M272" t="b">
        <f t="shared" si="28"/>
        <v>0</v>
      </c>
      <c r="N272" t="b">
        <f t="shared" si="29"/>
        <v>0</v>
      </c>
    </row>
    <row r="273" spans="1:14" x14ac:dyDescent="0.2">
      <c r="A273" t="s">
        <v>902</v>
      </c>
      <c r="B273" s="4">
        <v>2.5699999999999998E-161</v>
      </c>
      <c r="C273" s="5" t="s">
        <v>900</v>
      </c>
      <c r="D273" s="6" t="s">
        <v>48</v>
      </c>
      <c r="E273" s="6" t="s">
        <v>107</v>
      </c>
      <c r="F273" s="7" t="s">
        <v>901</v>
      </c>
      <c r="G273" s="8" t="s">
        <v>19</v>
      </c>
      <c r="H273" s="8" t="s">
        <v>19</v>
      </c>
      <c r="I273" t="b">
        <f t="shared" si="24"/>
        <v>1</v>
      </c>
      <c r="J273" t="b">
        <f t="shared" si="25"/>
        <v>0</v>
      </c>
      <c r="K273" t="b">
        <f t="shared" si="26"/>
        <v>1</v>
      </c>
      <c r="L273" t="b">
        <f t="shared" si="27"/>
        <v>0</v>
      </c>
      <c r="M273" t="b">
        <f t="shared" si="28"/>
        <v>0</v>
      </c>
      <c r="N273" t="b">
        <f t="shared" si="29"/>
        <v>0</v>
      </c>
    </row>
    <row r="274" spans="1:14" x14ac:dyDescent="0.2">
      <c r="A274" t="s">
        <v>903</v>
      </c>
      <c r="B274" s="4">
        <v>9.6399999999999992E-159</v>
      </c>
      <c r="C274" s="5" t="s">
        <v>904</v>
      </c>
      <c r="D274" s="6" t="s">
        <v>905</v>
      </c>
      <c r="E274" s="6" t="s">
        <v>906</v>
      </c>
      <c r="F274" s="7" t="s">
        <v>907</v>
      </c>
      <c r="G274" s="8" t="s">
        <v>19</v>
      </c>
      <c r="H274" s="8" t="s">
        <v>19</v>
      </c>
      <c r="I274" t="b">
        <f t="shared" si="24"/>
        <v>1</v>
      </c>
      <c r="J274" t="b">
        <f t="shared" si="25"/>
        <v>0</v>
      </c>
      <c r="K274" t="b">
        <f t="shared" si="26"/>
        <v>1</v>
      </c>
      <c r="L274" t="b">
        <f t="shared" si="27"/>
        <v>0</v>
      </c>
      <c r="M274" t="b">
        <f t="shared" si="28"/>
        <v>0</v>
      </c>
      <c r="N274" t="b">
        <f t="shared" si="29"/>
        <v>0</v>
      </c>
    </row>
    <row r="275" spans="1:14" x14ac:dyDescent="0.2">
      <c r="A275" t="s">
        <v>908</v>
      </c>
      <c r="B275" s="4">
        <v>9.7200000000000001E-169</v>
      </c>
      <c r="C275" s="5" t="s">
        <v>909</v>
      </c>
      <c r="D275" s="6" t="s">
        <v>43</v>
      </c>
      <c r="E275" s="6" t="s">
        <v>415</v>
      </c>
      <c r="F275" s="7" t="s">
        <v>910</v>
      </c>
      <c r="G275" s="8" t="s">
        <v>19</v>
      </c>
      <c r="H275" s="8" t="s">
        <v>19</v>
      </c>
      <c r="I275" t="b">
        <f t="shared" si="24"/>
        <v>1</v>
      </c>
      <c r="J275" t="b">
        <f t="shared" si="25"/>
        <v>0</v>
      </c>
      <c r="K275" t="b">
        <f t="shared" si="26"/>
        <v>1</v>
      </c>
      <c r="L275" t="b">
        <f t="shared" si="27"/>
        <v>0</v>
      </c>
      <c r="M275" t="b">
        <f t="shared" si="28"/>
        <v>0</v>
      </c>
      <c r="N275" t="b">
        <f t="shared" si="29"/>
        <v>0</v>
      </c>
    </row>
    <row r="276" spans="1:14" x14ac:dyDescent="0.2">
      <c r="A276" t="s">
        <v>911</v>
      </c>
      <c r="B276" s="4">
        <v>4.3500000000000002E-162</v>
      </c>
      <c r="C276" s="5" t="s">
        <v>912</v>
      </c>
      <c r="D276" s="6" t="s">
        <v>16</v>
      </c>
      <c r="E276" s="6" t="s">
        <v>37</v>
      </c>
      <c r="F276" s="7" t="s">
        <v>913</v>
      </c>
      <c r="G276" s="8" t="s">
        <v>19</v>
      </c>
      <c r="H276" s="8" t="s">
        <v>19</v>
      </c>
      <c r="I276" t="b">
        <f t="shared" si="24"/>
        <v>1</v>
      </c>
      <c r="J276" t="b">
        <f t="shared" si="25"/>
        <v>0</v>
      </c>
      <c r="K276" t="b">
        <f t="shared" si="26"/>
        <v>1</v>
      </c>
      <c r="L276" t="b">
        <f t="shared" si="27"/>
        <v>0</v>
      </c>
      <c r="M276" t="b">
        <f t="shared" si="28"/>
        <v>0</v>
      </c>
      <c r="N276" t="b">
        <f t="shared" si="29"/>
        <v>0</v>
      </c>
    </row>
    <row r="277" spans="1:14" x14ac:dyDescent="0.2">
      <c r="A277" t="s">
        <v>914</v>
      </c>
      <c r="B277" s="4">
        <v>7.2400000000000001E-162</v>
      </c>
      <c r="C277" s="5" t="s">
        <v>912</v>
      </c>
      <c r="D277" s="6" t="s">
        <v>16</v>
      </c>
      <c r="E277" s="6" t="s">
        <v>37</v>
      </c>
      <c r="F277" s="7" t="s">
        <v>913</v>
      </c>
      <c r="G277" s="8" t="s">
        <v>19</v>
      </c>
      <c r="H277" s="8" t="s">
        <v>19</v>
      </c>
      <c r="I277" t="b">
        <f t="shared" si="24"/>
        <v>1</v>
      </c>
      <c r="J277" t="b">
        <f t="shared" si="25"/>
        <v>0</v>
      </c>
      <c r="K277" t="b">
        <f t="shared" si="26"/>
        <v>1</v>
      </c>
      <c r="L277" t="b">
        <f t="shared" si="27"/>
        <v>0</v>
      </c>
      <c r="M277" t="b">
        <f t="shared" si="28"/>
        <v>0</v>
      </c>
      <c r="N277" t="b">
        <f t="shared" si="29"/>
        <v>0</v>
      </c>
    </row>
    <row r="278" spans="1:14" x14ac:dyDescent="0.2">
      <c r="A278" t="s">
        <v>915</v>
      </c>
      <c r="B278" s="4">
        <v>4.4300000000000003E-165</v>
      </c>
      <c r="C278" s="5" t="s">
        <v>916</v>
      </c>
      <c r="D278" s="6" t="s">
        <v>16</v>
      </c>
      <c r="E278" s="6" t="s">
        <v>17</v>
      </c>
      <c r="F278" s="7" t="s">
        <v>917</v>
      </c>
      <c r="G278" s="8" t="s">
        <v>19</v>
      </c>
      <c r="H278" s="8" t="s">
        <v>19</v>
      </c>
      <c r="I278" t="b">
        <f t="shared" si="24"/>
        <v>1</v>
      </c>
      <c r="J278" t="b">
        <f t="shared" si="25"/>
        <v>0</v>
      </c>
      <c r="K278" t="b">
        <f t="shared" si="26"/>
        <v>1</v>
      </c>
      <c r="L278" t="b">
        <f t="shared" si="27"/>
        <v>0</v>
      </c>
      <c r="M278" t="b">
        <f t="shared" si="28"/>
        <v>0</v>
      </c>
      <c r="N278" t="b">
        <f t="shared" si="29"/>
        <v>0</v>
      </c>
    </row>
    <row r="279" spans="1:14" x14ac:dyDescent="0.2">
      <c r="A279" t="s">
        <v>918</v>
      </c>
      <c r="B279" s="4">
        <v>3.1899999999999998E-161</v>
      </c>
      <c r="C279" s="5" t="s">
        <v>919</v>
      </c>
      <c r="D279" s="6" t="s">
        <v>16</v>
      </c>
      <c r="E279" s="6" t="s">
        <v>920</v>
      </c>
      <c r="F279" s="7" t="s">
        <v>921</v>
      </c>
      <c r="G279" s="8" t="s">
        <v>19</v>
      </c>
      <c r="H279" s="8" t="s">
        <v>19</v>
      </c>
      <c r="I279" t="b">
        <f t="shared" si="24"/>
        <v>1</v>
      </c>
      <c r="J279" t="b">
        <f t="shared" si="25"/>
        <v>0</v>
      </c>
      <c r="K279" t="b">
        <f t="shared" si="26"/>
        <v>1</v>
      </c>
      <c r="L279" t="b">
        <f t="shared" si="27"/>
        <v>0</v>
      </c>
      <c r="M279" t="b">
        <f t="shared" si="28"/>
        <v>0</v>
      </c>
      <c r="N279" t="b">
        <f t="shared" si="29"/>
        <v>0</v>
      </c>
    </row>
    <row r="280" spans="1:14" x14ac:dyDescent="0.2">
      <c r="A280" t="s">
        <v>922</v>
      </c>
      <c r="B280" s="4">
        <v>6.18E-163</v>
      </c>
      <c r="C280" s="5" t="s">
        <v>923</v>
      </c>
      <c r="D280" s="6" t="s">
        <v>16</v>
      </c>
      <c r="E280" s="6" t="s">
        <v>103</v>
      </c>
      <c r="F280" s="7" t="s">
        <v>924</v>
      </c>
      <c r="G280" s="8" t="s">
        <v>19</v>
      </c>
      <c r="H280" s="8" t="s">
        <v>19</v>
      </c>
      <c r="I280" t="b">
        <f t="shared" si="24"/>
        <v>1</v>
      </c>
      <c r="J280" t="b">
        <f t="shared" si="25"/>
        <v>0</v>
      </c>
      <c r="K280" t="b">
        <f t="shared" si="26"/>
        <v>1</v>
      </c>
      <c r="L280" t="b">
        <f t="shared" si="27"/>
        <v>0</v>
      </c>
      <c r="M280" t="b">
        <f t="shared" si="28"/>
        <v>0</v>
      </c>
      <c r="N280" t="b">
        <f t="shared" si="29"/>
        <v>0</v>
      </c>
    </row>
    <row r="281" spans="1:14" x14ac:dyDescent="0.2">
      <c r="A281" t="s">
        <v>925</v>
      </c>
      <c r="B281" s="4">
        <v>9.2799999999999997E-159</v>
      </c>
      <c r="C281" s="5" t="s">
        <v>926</v>
      </c>
      <c r="D281" s="6" t="s">
        <v>536</v>
      </c>
      <c r="E281" s="6" t="s">
        <v>641</v>
      </c>
      <c r="F281" s="7" t="s">
        <v>642</v>
      </c>
      <c r="G281" s="8" t="s">
        <v>19</v>
      </c>
      <c r="H281" s="8" t="s">
        <v>19</v>
      </c>
      <c r="I281" t="b">
        <f t="shared" si="24"/>
        <v>1</v>
      </c>
      <c r="J281" t="b">
        <f t="shared" si="25"/>
        <v>0</v>
      </c>
      <c r="K281" t="b">
        <f t="shared" si="26"/>
        <v>1</v>
      </c>
      <c r="L281" t="b">
        <f t="shared" si="27"/>
        <v>0</v>
      </c>
      <c r="M281" t="b">
        <f t="shared" si="28"/>
        <v>0</v>
      </c>
      <c r="N281" t="b">
        <f t="shared" si="29"/>
        <v>0</v>
      </c>
    </row>
    <row r="282" spans="1:14" x14ac:dyDescent="0.2">
      <c r="A282" t="s">
        <v>927</v>
      </c>
      <c r="B282" s="4">
        <v>4.6799999999999997E-162</v>
      </c>
      <c r="C282" s="5" t="s">
        <v>928</v>
      </c>
      <c r="D282" s="6" t="s">
        <v>48</v>
      </c>
      <c r="E282" s="6" t="s">
        <v>202</v>
      </c>
      <c r="F282" s="7" t="s">
        <v>748</v>
      </c>
      <c r="G282" s="8" t="s">
        <v>288</v>
      </c>
      <c r="H282" s="8" t="s">
        <v>19</v>
      </c>
      <c r="I282" t="b">
        <f t="shared" si="24"/>
        <v>0</v>
      </c>
      <c r="J282" t="b">
        <f t="shared" si="25"/>
        <v>0</v>
      </c>
      <c r="K282" t="b">
        <f t="shared" si="26"/>
        <v>0</v>
      </c>
      <c r="L282" t="b">
        <f t="shared" si="27"/>
        <v>0</v>
      </c>
      <c r="M282" t="b">
        <f t="shared" si="28"/>
        <v>1</v>
      </c>
      <c r="N282" t="b">
        <f t="shared" si="29"/>
        <v>0</v>
      </c>
    </row>
    <row r="283" spans="1:14" x14ac:dyDescent="0.2">
      <c r="A283" t="s">
        <v>929</v>
      </c>
      <c r="B283" s="4">
        <v>4.5299999999999999E-166</v>
      </c>
      <c r="C283" s="5" t="s">
        <v>930</v>
      </c>
      <c r="D283" s="6" t="s">
        <v>43</v>
      </c>
      <c r="E283" s="6" t="s">
        <v>744</v>
      </c>
      <c r="F283" s="7" t="s">
        <v>931</v>
      </c>
      <c r="G283" s="8" t="s">
        <v>19</v>
      </c>
      <c r="H283" s="8" t="s">
        <v>19</v>
      </c>
      <c r="I283" t="b">
        <f t="shared" si="24"/>
        <v>1</v>
      </c>
      <c r="J283" t="b">
        <f t="shared" si="25"/>
        <v>0</v>
      </c>
      <c r="K283" t="b">
        <f t="shared" si="26"/>
        <v>1</v>
      </c>
      <c r="L283" t="b">
        <f t="shared" si="27"/>
        <v>0</v>
      </c>
      <c r="M283" t="b">
        <f t="shared" si="28"/>
        <v>0</v>
      </c>
      <c r="N283" t="b">
        <f t="shared" si="29"/>
        <v>0</v>
      </c>
    </row>
    <row r="284" spans="1:14" x14ac:dyDescent="0.2">
      <c r="A284" t="s">
        <v>932</v>
      </c>
      <c r="B284" s="4">
        <v>4.6799999999999999E-158</v>
      </c>
      <c r="C284" s="5" t="s">
        <v>933</v>
      </c>
      <c r="D284" s="6" t="s">
        <v>16</v>
      </c>
      <c r="E284" s="6" t="s">
        <v>934</v>
      </c>
      <c r="F284" s="7" t="s">
        <v>935</v>
      </c>
      <c r="G284" s="8" t="s">
        <v>19</v>
      </c>
      <c r="H284" s="8" t="s">
        <v>19</v>
      </c>
      <c r="I284" t="b">
        <f t="shared" si="24"/>
        <v>1</v>
      </c>
      <c r="J284" t="b">
        <f t="shared" si="25"/>
        <v>0</v>
      </c>
      <c r="K284" t="b">
        <f t="shared" si="26"/>
        <v>1</v>
      </c>
      <c r="L284" t="b">
        <f t="shared" si="27"/>
        <v>0</v>
      </c>
      <c r="M284" t="b">
        <f t="shared" si="28"/>
        <v>0</v>
      </c>
      <c r="N284" t="b">
        <f t="shared" si="29"/>
        <v>0</v>
      </c>
    </row>
    <row r="285" spans="1:14" x14ac:dyDescent="0.2">
      <c r="A285" t="s">
        <v>936</v>
      </c>
      <c r="B285" s="4">
        <v>1.78E-157</v>
      </c>
      <c r="C285" s="5" t="s">
        <v>937</v>
      </c>
      <c r="D285" s="6" t="s">
        <v>16</v>
      </c>
      <c r="E285" s="6" t="s">
        <v>633</v>
      </c>
      <c r="F285" s="7" t="s">
        <v>938</v>
      </c>
      <c r="G285" s="8" t="s">
        <v>19</v>
      </c>
      <c r="H285" s="8" t="s">
        <v>19</v>
      </c>
      <c r="I285" t="b">
        <f t="shared" si="24"/>
        <v>1</v>
      </c>
      <c r="J285" t="b">
        <f t="shared" si="25"/>
        <v>0</v>
      </c>
      <c r="K285" t="b">
        <f t="shared" si="26"/>
        <v>1</v>
      </c>
      <c r="L285" t="b">
        <f t="shared" si="27"/>
        <v>0</v>
      </c>
      <c r="M285" t="b">
        <f t="shared" si="28"/>
        <v>0</v>
      </c>
      <c r="N285" t="b">
        <f t="shared" si="29"/>
        <v>0</v>
      </c>
    </row>
    <row r="286" spans="1:14" x14ac:dyDescent="0.2">
      <c r="A286" t="s">
        <v>939</v>
      </c>
      <c r="B286" s="4">
        <v>5.6100000000000003E-163</v>
      </c>
      <c r="C286" s="5" t="s">
        <v>940</v>
      </c>
      <c r="D286" s="6" t="s">
        <v>43</v>
      </c>
      <c r="E286" s="6" t="s">
        <v>57</v>
      </c>
      <c r="F286" s="7" t="s">
        <v>251</v>
      </c>
      <c r="G286" s="8" t="s">
        <v>19</v>
      </c>
      <c r="H286" s="8" t="s">
        <v>19</v>
      </c>
      <c r="I286" t="b">
        <f t="shared" si="24"/>
        <v>1</v>
      </c>
      <c r="J286" t="b">
        <f t="shared" si="25"/>
        <v>0</v>
      </c>
      <c r="K286" t="b">
        <f t="shared" si="26"/>
        <v>1</v>
      </c>
      <c r="L286" t="b">
        <f t="shared" si="27"/>
        <v>0</v>
      </c>
      <c r="M286" t="b">
        <f t="shared" si="28"/>
        <v>0</v>
      </c>
      <c r="N286" t="b">
        <f t="shared" si="29"/>
        <v>0</v>
      </c>
    </row>
    <row r="287" spans="1:14" x14ac:dyDescent="0.2">
      <c r="A287" t="s">
        <v>941</v>
      </c>
      <c r="B287" s="4">
        <v>3.8399999999999998E-165</v>
      </c>
      <c r="C287" s="5" t="s">
        <v>942</v>
      </c>
      <c r="D287" s="6" t="s">
        <v>48</v>
      </c>
      <c r="E287" s="6" t="s">
        <v>49</v>
      </c>
      <c r="F287" s="7" t="s">
        <v>714</v>
      </c>
      <c r="G287" s="8" t="s">
        <v>19</v>
      </c>
      <c r="H287" s="8" t="s">
        <v>19</v>
      </c>
      <c r="I287" t="b">
        <f t="shared" si="24"/>
        <v>1</v>
      </c>
      <c r="J287" t="b">
        <f t="shared" si="25"/>
        <v>0</v>
      </c>
      <c r="K287" t="b">
        <f t="shared" si="26"/>
        <v>1</v>
      </c>
      <c r="L287" t="b">
        <f t="shared" si="27"/>
        <v>0</v>
      </c>
      <c r="M287" t="b">
        <f t="shared" si="28"/>
        <v>0</v>
      </c>
      <c r="N287" t="b">
        <f t="shared" si="29"/>
        <v>0</v>
      </c>
    </row>
    <row r="288" spans="1:14" x14ac:dyDescent="0.2">
      <c r="A288" t="s">
        <v>943</v>
      </c>
      <c r="B288" s="4">
        <v>1.1400000000000001E-159</v>
      </c>
      <c r="C288" s="5" t="s">
        <v>944</v>
      </c>
      <c r="D288" s="6" t="s">
        <v>43</v>
      </c>
      <c r="E288" s="6" t="s">
        <v>69</v>
      </c>
      <c r="F288" s="7" t="s">
        <v>945</v>
      </c>
      <c r="G288" s="8" t="s">
        <v>19</v>
      </c>
      <c r="H288" s="8" t="s">
        <v>19</v>
      </c>
      <c r="I288" t="b">
        <f t="shared" si="24"/>
        <v>1</v>
      </c>
      <c r="J288" t="b">
        <f t="shared" si="25"/>
        <v>0</v>
      </c>
      <c r="K288" t="b">
        <f t="shared" si="26"/>
        <v>1</v>
      </c>
      <c r="L288" t="b">
        <f t="shared" si="27"/>
        <v>0</v>
      </c>
      <c r="M288" t="b">
        <f t="shared" si="28"/>
        <v>0</v>
      </c>
      <c r="N288" t="b">
        <f t="shared" si="29"/>
        <v>0</v>
      </c>
    </row>
    <row r="289" spans="1:14" x14ac:dyDescent="0.2">
      <c r="A289" t="s">
        <v>946</v>
      </c>
      <c r="B289" s="4">
        <v>6.45E-159</v>
      </c>
      <c r="C289" s="5" t="s">
        <v>944</v>
      </c>
      <c r="D289" s="6" t="s">
        <v>43</v>
      </c>
      <c r="E289" s="6" t="s">
        <v>69</v>
      </c>
      <c r="F289" s="7" t="s">
        <v>945</v>
      </c>
      <c r="G289" s="8" t="s">
        <v>19</v>
      </c>
      <c r="H289" s="8" t="s">
        <v>19</v>
      </c>
      <c r="I289" t="b">
        <f t="shared" si="24"/>
        <v>1</v>
      </c>
      <c r="J289" t="b">
        <f t="shared" si="25"/>
        <v>0</v>
      </c>
      <c r="K289" t="b">
        <f t="shared" si="26"/>
        <v>1</v>
      </c>
      <c r="L289" t="b">
        <f t="shared" si="27"/>
        <v>0</v>
      </c>
      <c r="M289" t="b">
        <f t="shared" si="28"/>
        <v>0</v>
      </c>
      <c r="N289" t="b">
        <f t="shared" si="29"/>
        <v>0</v>
      </c>
    </row>
    <row r="290" spans="1:14" x14ac:dyDescent="0.2">
      <c r="A290" t="s">
        <v>947</v>
      </c>
      <c r="B290" s="4">
        <v>1.6600000000000001E-158</v>
      </c>
      <c r="C290" s="5" t="s">
        <v>948</v>
      </c>
      <c r="D290" s="6" t="s">
        <v>43</v>
      </c>
      <c r="E290" s="6" t="s">
        <v>949</v>
      </c>
      <c r="F290" s="7" t="s">
        <v>950</v>
      </c>
      <c r="G290" s="8" t="s">
        <v>19</v>
      </c>
      <c r="H290" s="8" t="s">
        <v>19</v>
      </c>
      <c r="I290" t="b">
        <f t="shared" si="24"/>
        <v>1</v>
      </c>
      <c r="J290" t="b">
        <f t="shared" si="25"/>
        <v>0</v>
      </c>
      <c r="K290" t="b">
        <f t="shared" si="26"/>
        <v>1</v>
      </c>
      <c r="L290" t="b">
        <f t="shared" si="27"/>
        <v>0</v>
      </c>
      <c r="M290" t="b">
        <f t="shared" si="28"/>
        <v>0</v>
      </c>
      <c r="N290" t="b">
        <f t="shared" si="29"/>
        <v>0</v>
      </c>
    </row>
    <row r="291" spans="1:14" x14ac:dyDescent="0.2">
      <c r="A291" t="s">
        <v>951</v>
      </c>
      <c r="B291" s="4">
        <v>3.0600000000000001E-161</v>
      </c>
      <c r="C291" s="5" t="s">
        <v>952</v>
      </c>
      <c r="D291" s="6" t="s">
        <v>43</v>
      </c>
      <c r="E291" s="6" t="s">
        <v>57</v>
      </c>
      <c r="F291" s="7" t="s">
        <v>251</v>
      </c>
      <c r="G291" s="8" t="s">
        <v>19</v>
      </c>
      <c r="H291" s="8" t="s">
        <v>19</v>
      </c>
      <c r="I291" t="b">
        <f t="shared" si="24"/>
        <v>1</v>
      </c>
      <c r="J291" t="b">
        <f t="shared" si="25"/>
        <v>0</v>
      </c>
      <c r="K291" t="b">
        <f t="shared" si="26"/>
        <v>1</v>
      </c>
      <c r="L291" t="b">
        <f t="shared" si="27"/>
        <v>0</v>
      </c>
      <c r="M291" t="b">
        <f t="shared" si="28"/>
        <v>0</v>
      </c>
      <c r="N291" t="b">
        <f t="shared" si="29"/>
        <v>0</v>
      </c>
    </row>
    <row r="292" spans="1:14" x14ac:dyDescent="0.2">
      <c r="A292" t="s">
        <v>953</v>
      </c>
      <c r="B292" s="4">
        <v>5.8200000000000002E-160</v>
      </c>
      <c r="C292" s="5" t="s">
        <v>954</v>
      </c>
      <c r="D292" s="6" t="s">
        <v>536</v>
      </c>
      <c r="E292" s="6" t="s">
        <v>955</v>
      </c>
      <c r="F292" s="7" t="s">
        <v>956</v>
      </c>
      <c r="G292" s="8" t="s">
        <v>19</v>
      </c>
      <c r="H292" s="8" t="s">
        <v>19</v>
      </c>
      <c r="I292" t="b">
        <f t="shared" si="24"/>
        <v>1</v>
      </c>
      <c r="J292" t="b">
        <f t="shared" si="25"/>
        <v>0</v>
      </c>
      <c r="K292" t="b">
        <f t="shared" si="26"/>
        <v>1</v>
      </c>
      <c r="L292" t="b">
        <f t="shared" si="27"/>
        <v>0</v>
      </c>
      <c r="M292" t="b">
        <f t="shared" si="28"/>
        <v>0</v>
      </c>
      <c r="N292" t="b">
        <f t="shared" si="29"/>
        <v>0</v>
      </c>
    </row>
    <row r="293" spans="1:14" x14ac:dyDescent="0.2">
      <c r="A293" t="s">
        <v>957</v>
      </c>
      <c r="B293" s="4">
        <v>8.9900000000000003E-164</v>
      </c>
      <c r="C293" s="5" t="s">
        <v>958</v>
      </c>
      <c r="D293" s="6" t="s">
        <v>22</v>
      </c>
      <c r="E293" s="6" t="s">
        <v>959</v>
      </c>
      <c r="F293" s="7" t="s">
        <v>960</v>
      </c>
      <c r="G293" s="8" t="s">
        <v>19</v>
      </c>
      <c r="H293" s="8" t="s">
        <v>19</v>
      </c>
      <c r="I293" t="b">
        <f t="shared" si="24"/>
        <v>1</v>
      </c>
      <c r="J293" t="b">
        <f t="shared" si="25"/>
        <v>0</v>
      </c>
      <c r="K293" t="b">
        <f t="shared" si="26"/>
        <v>1</v>
      </c>
      <c r="L293" t="b">
        <f t="shared" si="27"/>
        <v>0</v>
      </c>
      <c r="M293" t="b">
        <f t="shared" si="28"/>
        <v>0</v>
      </c>
      <c r="N293" t="b">
        <f t="shared" si="29"/>
        <v>0</v>
      </c>
    </row>
    <row r="294" spans="1:14" x14ac:dyDescent="0.2">
      <c r="A294" t="s">
        <v>961</v>
      </c>
      <c r="B294" s="4">
        <v>5.5099999999999998E-160</v>
      </c>
      <c r="C294" s="5" t="s">
        <v>962</v>
      </c>
      <c r="D294" s="6" t="s">
        <v>16</v>
      </c>
      <c r="E294" s="6" t="s">
        <v>963</v>
      </c>
      <c r="F294" s="7" t="s">
        <v>964</v>
      </c>
      <c r="G294" s="8" t="s">
        <v>19</v>
      </c>
      <c r="H294" s="8" t="s">
        <v>19</v>
      </c>
      <c r="I294" t="b">
        <f t="shared" si="24"/>
        <v>1</v>
      </c>
      <c r="J294" t="b">
        <f t="shared" si="25"/>
        <v>0</v>
      </c>
      <c r="K294" t="b">
        <f t="shared" si="26"/>
        <v>1</v>
      </c>
      <c r="L294" t="b">
        <f t="shared" si="27"/>
        <v>0</v>
      </c>
      <c r="M294" t="b">
        <f t="shared" si="28"/>
        <v>0</v>
      </c>
      <c r="N294" t="b">
        <f t="shared" si="29"/>
        <v>0</v>
      </c>
    </row>
    <row r="295" spans="1:14" x14ac:dyDescent="0.2">
      <c r="A295" t="s">
        <v>965</v>
      </c>
      <c r="B295" s="4">
        <v>1.02E-162</v>
      </c>
      <c r="C295" s="5" t="s">
        <v>966</v>
      </c>
      <c r="D295" s="6" t="s">
        <v>43</v>
      </c>
      <c r="E295" s="6" t="s">
        <v>967</v>
      </c>
      <c r="F295" s="7" t="s">
        <v>968</v>
      </c>
      <c r="G295" s="8" t="s">
        <v>19</v>
      </c>
      <c r="H295" s="8" t="s">
        <v>19</v>
      </c>
      <c r="I295" t="b">
        <f t="shared" si="24"/>
        <v>1</v>
      </c>
      <c r="J295" t="b">
        <f t="shared" si="25"/>
        <v>0</v>
      </c>
      <c r="K295" t="b">
        <f t="shared" si="26"/>
        <v>1</v>
      </c>
      <c r="L295" t="b">
        <f t="shared" si="27"/>
        <v>0</v>
      </c>
      <c r="M295" t="b">
        <f t="shared" si="28"/>
        <v>0</v>
      </c>
      <c r="N295" t="b">
        <f t="shared" si="29"/>
        <v>0</v>
      </c>
    </row>
    <row r="296" spans="1:14" x14ac:dyDescent="0.2">
      <c r="A296" t="s">
        <v>969</v>
      </c>
      <c r="B296" s="4">
        <v>3.4800000000000002E-157</v>
      </c>
      <c r="C296" s="5" t="s">
        <v>970</v>
      </c>
      <c r="D296" s="6" t="s">
        <v>16</v>
      </c>
      <c r="E296" s="6" t="s">
        <v>90</v>
      </c>
      <c r="F296" s="7" t="s">
        <v>971</v>
      </c>
      <c r="G296" s="8" t="s">
        <v>19</v>
      </c>
      <c r="H296" s="8" t="s">
        <v>19</v>
      </c>
      <c r="I296" t="b">
        <f t="shared" si="24"/>
        <v>1</v>
      </c>
      <c r="J296" t="b">
        <f t="shared" si="25"/>
        <v>0</v>
      </c>
      <c r="K296" t="b">
        <f t="shared" si="26"/>
        <v>1</v>
      </c>
      <c r="L296" t="b">
        <f t="shared" si="27"/>
        <v>0</v>
      </c>
      <c r="M296" t="b">
        <f t="shared" si="28"/>
        <v>0</v>
      </c>
      <c r="N296" t="b">
        <f t="shared" si="29"/>
        <v>0</v>
      </c>
    </row>
    <row r="297" spans="1:14" x14ac:dyDescent="0.2">
      <c r="A297" t="s">
        <v>972</v>
      </c>
      <c r="B297" s="4">
        <v>1.73E-161</v>
      </c>
      <c r="C297" s="5" t="s">
        <v>973</v>
      </c>
      <c r="D297" s="6" t="s">
        <v>43</v>
      </c>
      <c r="E297" s="6" t="s">
        <v>974</v>
      </c>
      <c r="F297" s="7" t="s">
        <v>975</v>
      </c>
      <c r="G297" s="8" t="s">
        <v>19</v>
      </c>
      <c r="H297" s="8" t="s">
        <v>19</v>
      </c>
      <c r="I297" t="b">
        <f t="shared" si="24"/>
        <v>1</v>
      </c>
      <c r="J297" t="b">
        <f t="shared" si="25"/>
        <v>0</v>
      </c>
      <c r="K297" t="b">
        <f t="shared" si="26"/>
        <v>1</v>
      </c>
      <c r="L297" t="b">
        <f t="shared" si="27"/>
        <v>0</v>
      </c>
      <c r="M297" t="b">
        <f t="shared" si="28"/>
        <v>0</v>
      </c>
      <c r="N297" t="b">
        <f t="shared" si="29"/>
        <v>0</v>
      </c>
    </row>
    <row r="298" spans="1:14" x14ac:dyDescent="0.2">
      <c r="A298" t="s">
        <v>976</v>
      </c>
      <c r="B298" s="4">
        <v>9.1500000000000003E-160</v>
      </c>
      <c r="C298" s="5" t="s">
        <v>977</v>
      </c>
      <c r="D298" s="6" t="s">
        <v>536</v>
      </c>
      <c r="E298" s="6" t="s">
        <v>978</v>
      </c>
      <c r="F298" s="7" t="s">
        <v>979</v>
      </c>
      <c r="G298" s="8" t="s">
        <v>19</v>
      </c>
      <c r="H298" s="8" t="s">
        <v>19</v>
      </c>
      <c r="I298" t="b">
        <f t="shared" si="24"/>
        <v>1</v>
      </c>
      <c r="J298" t="b">
        <f t="shared" si="25"/>
        <v>0</v>
      </c>
      <c r="K298" t="b">
        <f t="shared" si="26"/>
        <v>1</v>
      </c>
      <c r="L298" t="b">
        <f t="shared" si="27"/>
        <v>0</v>
      </c>
      <c r="M298" t="b">
        <f t="shared" si="28"/>
        <v>0</v>
      </c>
      <c r="N298" t="b">
        <f t="shared" si="29"/>
        <v>0</v>
      </c>
    </row>
    <row r="299" spans="1:14" x14ac:dyDescent="0.2">
      <c r="A299" t="s">
        <v>980</v>
      </c>
      <c r="B299" s="4">
        <v>1.1899999999999999E-159</v>
      </c>
      <c r="C299" s="5" t="s">
        <v>981</v>
      </c>
      <c r="D299" s="6" t="s">
        <v>43</v>
      </c>
      <c r="E299" s="6" t="s">
        <v>744</v>
      </c>
      <c r="F299" s="7" t="s">
        <v>982</v>
      </c>
      <c r="G299" s="8" t="s">
        <v>19</v>
      </c>
      <c r="H299" s="8" t="s">
        <v>19</v>
      </c>
      <c r="I299" t="b">
        <f t="shared" si="24"/>
        <v>1</v>
      </c>
      <c r="J299" t="b">
        <f t="shared" si="25"/>
        <v>0</v>
      </c>
      <c r="K299" t="b">
        <f t="shared" si="26"/>
        <v>1</v>
      </c>
      <c r="L299" t="b">
        <f t="shared" si="27"/>
        <v>0</v>
      </c>
      <c r="M299" t="b">
        <f t="shared" si="28"/>
        <v>0</v>
      </c>
      <c r="N299" t="b">
        <f t="shared" si="29"/>
        <v>0</v>
      </c>
    </row>
    <row r="300" spans="1:14" x14ac:dyDescent="0.2">
      <c r="A300" t="s">
        <v>983</v>
      </c>
      <c r="B300" s="4">
        <v>2.1600000000000001E-159</v>
      </c>
      <c r="C300" s="5" t="s">
        <v>981</v>
      </c>
      <c r="D300" s="6" t="s">
        <v>43</v>
      </c>
      <c r="E300" s="6" t="s">
        <v>744</v>
      </c>
      <c r="F300" s="7" t="s">
        <v>982</v>
      </c>
      <c r="G300" s="8" t="s">
        <v>19</v>
      </c>
      <c r="H300" s="8" t="s">
        <v>19</v>
      </c>
      <c r="I300" t="b">
        <f t="shared" si="24"/>
        <v>1</v>
      </c>
      <c r="J300" t="b">
        <f t="shared" si="25"/>
        <v>0</v>
      </c>
      <c r="K300" t="b">
        <f t="shared" si="26"/>
        <v>1</v>
      </c>
      <c r="L300" t="b">
        <f t="shared" si="27"/>
        <v>0</v>
      </c>
      <c r="M300" t="b">
        <f t="shared" si="28"/>
        <v>0</v>
      </c>
      <c r="N300" t="b">
        <f t="shared" si="29"/>
        <v>0</v>
      </c>
    </row>
    <row r="301" spans="1:14" x14ac:dyDescent="0.2">
      <c r="A301" t="s">
        <v>984</v>
      </c>
      <c r="B301" s="4">
        <v>5.0300000000000001E-162</v>
      </c>
      <c r="C301" s="5" t="s">
        <v>985</v>
      </c>
      <c r="D301" s="6" t="s">
        <v>16</v>
      </c>
      <c r="E301" s="6" t="s">
        <v>986</v>
      </c>
      <c r="F301" s="7" t="s">
        <v>987</v>
      </c>
      <c r="G301" s="8" t="s">
        <v>19</v>
      </c>
      <c r="H301" s="8" t="s">
        <v>19</v>
      </c>
      <c r="I301" t="b">
        <f t="shared" si="24"/>
        <v>1</v>
      </c>
      <c r="J301" t="b">
        <f t="shared" si="25"/>
        <v>0</v>
      </c>
      <c r="K301" t="b">
        <f t="shared" si="26"/>
        <v>1</v>
      </c>
      <c r="L301" t="b">
        <f t="shared" si="27"/>
        <v>0</v>
      </c>
      <c r="M301" t="b">
        <f t="shared" si="28"/>
        <v>0</v>
      </c>
      <c r="N301" t="b">
        <f t="shared" si="29"/>
        <v>0</v>
      </c>
    </row>
    <row r="302" spans="1:14" x14ac:dyDescent="0.2">
      <c r="A302" t="s">
        <v>988</v>
      </c>
      <c r="B302" s="4">
        <v>8.4099999999999998E-166</v>
      </c>
      <c r="C302" s="5" t="s">
        <v>989</v>
      </c>
      <c r="D302" s="6" t="s">
        <v>16</v>
      </c>
      <c r="E302" s="6" t="s">
        <v>126</v>
      </c>
      <c r="F302" s="7" t="s">
        <v>990</v>
      </c>
      <c r="G302" s="8" t="s">
        <v>19</v>
      </c>
      <c r="H302" s="8" t="s">
        <v>19</v>
      </c>
      <c r="I302" t="b">
        <f t="shared" si="24"/>
        <v>1</v>
      </c>
      <c r="J302" t="b">
        <f t="shared" si="25"/>
        <v>0</v>
      </c>
      <c r="K302" t="b">
        <f t="shared" si="26"/>
        <v>1</v>
      </c>
      <c r="L302" t="b">
        <f t="shared" si="27"/>
        <v>0</v>
      </c>
      <c r="M302" t="b">
        <f t="shared" si="28"/>
        <v>0</v>
      </c>
      <c r="N302" t="b">
        <f t="shared" si="29"/>
        <v>0</v>
      </c>
    </row>
    <row r="303" spans="1:14" x14ac:dyDescent="0.2">
      <c r="A303" t="s">
        <v>991</v>
      </c>
      <c r="B303" s="4">
        <v>3.04E-161</v>
      </c>
      <c r="C303" s="5" t="s">
        <v>992</v>
      </c>
      <c r="D303" s="6" t="s">
        <v>43</v>
      </c>
      <c r="E303" s="6" t="s">
        <v>993</v>
      </c>
      <c r="F303" s="7" t="s">
        <v>994</v>
      </c>
      <c r="G303" s="8" t="s">
        <v>19</v>
      </c>
      <c r="H303" s="8" t="s">
        <v>19</v>
      </c>
      <c r="I303" t="b">
        <f t="shared" si="24"/>
        <v>1</v>
      </c>
      <c r="J303" t="b">
        <f t="shared" si="25"/>
        <v>0</v>
      </c>
      <c r="K303" t="b">
        <f t="shared" si="26"/>
        <v>1</v>
      </c>
      <c r="L303" t="b">
        <f t="shared" si="27"/>
        <v>0</v>
      </c>
      <c r="M303" t="b">
        <f t="shared" si="28"/>
        <v>0</v>
      </c>
      <c r="N303" t="b">
        <f t="shared" si="29"/>
        <v>0</v>
      </c>
    </row>
    <row r="304" spans="1:14" x14ac:dyDescent="0.2">
      <c r="A304" t="s">
        <v>995</v>
      </c>
      <c r="B304" s="4">
        <v>1.9899999999999999E-158</v>
      </c>
      <c r="C304" s="5" t="s">
        <v>992</v>
      </c>
      <c r="D304" s="6" t="s">
        <v>43</v>
      </c>
      <c r="E304" s="6" t="s">
        <v>993</v>
      </c>
      <c r="F304" s="7" t="s">
        <v>994</v>
      </c>
      <c r="G304" s="8" t="s">
        <v>288</v>
      </c>
      <c r="H304" s="8" t="s">
        <v>119</v>
      </c>
      <c r="I304" t="b">
        <f t="shared" si="24"/>
        <v>0</v>
      </c>
      <c r="J304" t="b">
        <f t="shared" si="25"/>
        <v>0</v>
      </c>
      <c r="K304" t="b">
        <f t="shared" si="26"/>
        <v>0</v>
      </c>
      <c r="L304" t="b">
        <f t="shared" si="27"/>
        <v>0</v>
      </c>
      <c r="M304" t="b">
        <f t="shared" si="28"/>
        <v>0</v>
      </c>
      <c r="N304" t="b">
        <f t="shared" si="29"/>
        <v>1</v>
      </c>
    </row>
    <row r="305" spans="1:14" x14ac:dyDescent="0.2">
      <c r="A305" t="s">
        <v>996</v>
      </c>
      <c r="B305" s="4">
        <v>8.2900000000000002E-169</v>
      </c>
      <c r="C305" s="5" t="s">
        <v>997</v>
      </c>
      <c r="D305" s="6" t="s">
        <v>43</v>
      </c>
      <c r="E305" s="6" t="s">
        <v>122</v>
      </c>
      <c r="F305" s="7" t="s">
        <v>998</v>
      </c>
      <c r="G305" s="8" t="s">
        <v>19</v>
      </c>
      <c r="H305" s="8" t="s">
        <v>19</v>
      </c>
      <c r="I305" t="b">
        <f t="shared" si="24"/>
        <v>1</v>
      </c>
      <c r="J305" t="b">
        <f t="shared" si="25"/>
        <v>0</v>
      </c>
      <c r="K305" t="b">
        <f t="shared" si="26"/>
        <v>1</v>
      </c>
      <c r="L305" t="b">
        <f t="shared" si="27"/>
        <v>0</v>
      </c>
      <c r="M305" t="b">
        <f t="shared" si="28"/>
        <v>0</v>
      </c>
      <c r="N305" t="b">
        <f t="shared" si="29"/>
        <v>0</v>
      </c>
    </row>
    <row r="306" spans="1:14" x14ac:dyDescent="0.2">
      <c r="A306" t="s">
        <v>999</v>
      </c>
      <c r="B306" s="4">
        <v>1.5400000000000001E-163</v>
      </c>
      <c r="C306" s="5" t="s">
        <v>1000</v>
      </c>
      <c r="D306" s="6" t="s">
        <v>43</v>
      </c>
      <c r="E306" s="6" t="s">
        <v>974</v>
      </c>
      <c r="F306" s="7" t="s">
        <v>1001</v>
      </c>
      <c r="G306" s="8" t="s">
        <v>19</v>
      </c>
      <c r="H306" s="8" t="s">
        <v>19</v>
      </c>
      <c r="I306" t="b">
        <f t="shared" si="24"/>
        <v>1</v>
      </c>
      <c r="J306" t="b">
        <f t="shared" si="25"/>
        <v>0</v>
      </c>
      <c r="K306" t="b">
        <f t="shared" si="26"/>
        <v>1</v>
      </c>
      <c r="L306" t="b">
        <f t="shared" si="27"/>
        <v>0</v>
      </c>
      <c r="M306" t="b">
        <f t="shared" si="28"/>
        <v>0</v>
      </c>
      <c r="N306" t="b">
        <f t="shared" si="29"/>
        <v>0</v>
      </c>
    </row>
    <row r="307" spans="1:14" x14ac:dyDescent="0.2">
      <c r="A307" t="s">
        <v>1002</v>
      </c>
      <c r="B307" s="4">
        <v>2.0300000000000001E-163</v>
      </c>
      <c r="C307" s="5" t="s">
        <v>1000</v>
      </c>
      <c r="D307" s="6" t="s">
        <v>43</v>
      </c>
      <c r="E307" s="6" t="s">
        <v>974</v>
      </c>
      <c r="F307" s="7" t="s">
        <v>1001</v>
      </c>
      <c r="G307" s="8" t="s">
        <v>19</v>
      </c>
      <c r="H307" s="8" t="s">
        <v>19</v>
      </c>
      <c r="I307" t="b">
        <f t="shared" si="24"/>
        <v>1</v>
      </c>
      <c r="J307" t="b">
        <f t="shared" si="25"/>
        <v>0</v>
      </c>
      <c r="K307" t="b">
        <f t="shared" si="26"/>
        <v>1</v>
      </c>
      <c r="L307" t="b">
        <f t="shared" si="27"/>
        <v>0</v>
      </c>
      <c r="M307" t="b">
        <f t="shared" si="28"/>
        <v>0</v>
      </c>
      <c r="N307" t="b">
        <f t="shared" si="29"/>
        <v>0</v>
      </c>
    </row>
    <row r="308" spans="1:14" x14ac:dyDescent="0.2">
      <c r="A308" t="s">
        <v>1003</v>
      </c>
      <c r="B308" s="4">
        <v>5.0300000000000001E-162</v>
      </c>
      <c r="C308" s="5" t="s">
        <v>1000</v>
      </c>
      <c r="D308" s="6" t="s">
        <v>43</v>
      </c>
      <c r="E308" s="6" t="s">
        <v>974</v>
      </c>
      <c r="F308" s="7" t="s">
        <v>1001</v>
      </c>
      <c r="G308" s="8" t="s">
        <v>19</v>
      </c>
      <c r="H308" s="8" t="s">
        <v>19</v>
      </c>
      <c r="I308" t="b">
        <f t="shared" si="24"/>
        <v>1</v>
      </c>
      <c r="J308" t="b">
        <f t="shared" si="25"/>
        <v>0</v>
      </c>
      <c r="K308" t="b">
        <f t="shared" si="26"/>
        <v>1</v>
      </c>
      <c r="L308" t="b">
        <f t="shared" si="27"/>
        <v>0</v>
      </c>
      <c r="M308" t="b">
        <f t="shared" si="28"/>
        <v>0</v>
      </c>
      <c r="N308" t="b">
        <f t="shared" si="29"/>
        <v>0</v>
      </c>
    </row>
    <row r="309" spans="1:14" x14ac:dyDescent="0.2">
      <c r="A309" t="s">
        <v>1004</v>
      </c>
      <c r="B309" s="4">
        <v>2.2099999999999999E-165</v>
      </c>
      <c r="C309" s="5" t="s">
        <v>1005</v>
      </c>
      <c r="D309" s="6" t="s">
        <v>48</v>
      </c>
      <c r="E309" s="6" t="s">
        <v>141</v>
      </c>
      <c r="F309" s="7" t="s">
        <v>723</v>
      </c>
      <c r="G309" s="8" t="s">
        <v>19</v>
      </c>
      <c r="H309" s="8" t="s">
        <v>19</v>
      </c>
      <c r="I309" t="b">
        <f t="shared" si="24"/>
        <v>1</v>
      </c>
      <c r="J309" t="b">
        <f t="shared" si="25"/>
        <v>0</v>
      </c>
      <c r="K309" t="b">
        <f t="shared" si="26"/>
        <v>1</v>
      </c>
      <c r="L309" t="b">
        <f t="shared" si="27"/>
        <v>0</v>
      </c>
      <c r="M309" t="b">
        <f t="shared" si="28"/>
        <v>0</v>
      </c>
      <c r="N309" t="b">
        <f t="shared" si="29"/>
        <v>0</v>
      </c>
    </row>
    <row r="310" spans="1:14" x14ac:dyDescent="0.2">
      <c r="A310" t="s">
        <v>1006</v>
      </c>
      <c r="B310" s="4">
        <v>2.6100000000000001E-162</v>
      </c>
      <c r="C310" s="5" t="s">
        <v>1007</v>
      </c>
      <c r="D310" s="6" t="s">
        <v>16</v>
      </c>
      <c r="E310" s="6" t="s">
        <v>1008</v>
      </c>
      <c r="F310" s="7" t="s">
        <v>1009</v>
      </c>
      <c r="G310" s="8" t="s">
        <v>19</v>
      </c>
      <c r="H310" s="8" t="s">
        <v>19</v>
      </c>
      <c r="I310" t="b">
        <f t="shared" si="24"/>
        <v>1</v>
      </c>
      <c r="J310" t="b">
        <f t="shared" si="25"/>
        <v>0</v>
      </c>
      <c r="K310" t="b">
        <f t="shared" si="26"/>
        <v>1</v>
      </c>
      <c r="L310" t="b">
        <f t="shared" si="27"/>
        <v>0</v>
      </c>
      <c r="M310" t="b">
        <f t="shared" si="28"/>
        <v>0</v>
      </c>
      <c r="N310" t="b">
        <f t="shared" si="29"/>
        <v>0</v>
      </c>
    </row>
    <row r="311" spans="1:14" x14ac:dyDescent="0.2">
      <c r="A311" t="s">
        <v>1010</v>
      </c>
      <c r="B311">
        <v>0</v>
      </c>
      <c r="C311" s="5" t="s">
        <v>1011</v>
      </c>
      <c r="D311" s="6" t="s">
        <v>43</v>
      </c>
      <c r="E311" s="6" t="s">
        <v>498</v>
      </c>
      <c r="F311" s="7" t="s">
        <v>1012</v>
      </c>
      <c r="G311" s="8" t="s">
        <v>19</v>
      </c>
      <c r="H311" s="8" t="s">
        <v>19</v>
      </c>
      <c r="I311" t="b">
        <f t="shared" si="24"/>
        <v>1</v>
      </c>
      <c r="J311" t="b">
        <f t="shared" si="25"/>
        <v>0</v>
      </c>
      <c r="K311" t="b">
        <f t="shared" si="26"/>
        <v>1</v>
      </c>
      <c r="L311" t="b">
        <f t="shared" si="27"/>
        <v>0</v>
      </c>
      <c r="M311" t="b">
        <f t="shared" si="28"/>
        <v>0</v>
      </c>
      <c r="N311" t="b">
        <f t="shared" si="29"/>
        <v>0</v>
      </c>
    </row>
    <row r="312" spans="1:14" x14ac:dyDescent="0.2">
      <c r="A312" t="s">
        <v>1013</v>
      </c>
      <c r="B312" s="4">
        <v>2.0499999999999999E-164</v>
      </c>
      <c r="C312" s="5" t="s">
        <v>1014</v>
      </c>
      <c r="D312" s="6" t="s">
        <v>73</v>
      </c>
      <c r="E312" s="6" t="s">
        <v>1015</v>
      </c>
      <c r="F312" s="7" t="s">
        <v>1016</v>
      </c>
      <c r="G312" s="8" t="s">
        <v>19</v>
      </c>
      <c r="H312" s="8" t="s">
        <v>19</v>
      </c>
      <c r="I312" t="b">
        <f t="shared" si="24"/>
        <v>1</v>
      </c>
      <c r="J312" t="b">
        <f t="shared" si="25"/>
        <v>0</v>
      </c>
      <c r="K312" t="b">
        <f t="shared" si="26"/>
        <v>1</v>
      </c>
      <c r="L312" t="b">
        <f t="shared" si="27"/>
        <v>0</v>
      </c>
      <c r="M312" t="b">
        <f t="shared" si="28"/>
        <v>0</v>
      </c>
      <c r="N312" t="b">
        <f t="shared" si="29"/>
        <v>0</v>
      </c>
    </row>
    <row r="313" spans="1:14" x14ac:dyDescent="0.2">
      <c r="A313" t="s">
        <v>1017</v>
      </c>
      <c r="B313" s="4">
        <v>9.5100000000000002E-167</v>
      </c>
      <c r="C313" s="5" t="s">
        <v>1018</v>
      </c>
      <c r="D313" s="6" t="s">
        <v>73</v>
      </c>
      <c r="E313" s="6" t="s">
        <v>1019</v>
      </c>
      <c r="F313" s="7" t="s">
        <v>1020</v>
      </c>
      <c r="G313" s="8" t="s">
        <v>19</v>
      </c>
      <c r="H313" s="8" t="s">
        <v>19</v>
      </c>
      <c r="I313" t="b">
        <f t="shared" si="24"/>
        <v>1</v>
      </c>
      <c r="J313" t="b">
        <f t="shared" si="25"/>
        <v>0</v>
      </c>
      <c r="K313" t="b">
        <f t="shared" si="26"/>
        <v>1</v>
      </c>
      <c r="L313" t="b">
        <f t="shared" si="27"/>
        <v>0</v>
      </c>
      <c r="M313" t="b">
        <f t="shared" si="28"/>
        <v>0</v>
      </c>
      <c r="N313" t="b">
        <f t="shared" si="29"/>
        <v>0</v>
      </c>
    </row>
    <row r="314" spans="1:14" x14ac:dyDescent="0.2">
      <c r="A314" t="s">
        <v>1021</v>
      </c>
      <c r="B314" s="4">
        <v>7.81E-166</v>
      </c>
      <c r="C314" s="5" t="s">
        <v>1022</v>
      </c>
      <c r="D314" s="6" t="s">
        <v>16</v>
      </c>
      <c r="E314" s="6" t="s">
        <v>126</v>
      </c>
      <c r="F314" s="7" t="s">
        <v>1023</v>
      </c>
      <c r="G314" s="8" t="s">
        <v>19</v>
      </c>
      <c r="H314" s="8" t="s">
        <v>19</v>
      </c>
      <c r="I314" t="b">
        <f t="shared" si="24"/>
        <v>1</v>
      </c>
      <c r="J314" t="b">
        <f t="shared" si="25"/>
        <v>0</v>
      </c>
      <c r="K314" t="b">
        <f t="shared" si="26"/>
        <v>1</v>
      </c>
      <c r="L314" t="b">
        <f t="shared" si="27"/>
        <v>0</v>
      </c>
      <c r="M314" t="b">
        <f t="shared" si="28"/>
        <v>0</v>
      </c>
      <c r="N314" t="b">
        <f t="shared" si="29"/>
        <v>0</v>
      </c>
    </row>
    <row r="315" spans="1:14" x14ac:dyDescent="0.2">
      <c r="A315" t="s">
        <v>1024</v>
      </c>
      <c r="B315" s="4">
        <v>8.0399999999999994E-164</v>
      </c>
      <c r="C315" s="5" t="s">
        <v>1025</v>
      </c>
      <c r="D315" s="6" t="s">
        <v>43</v>
      </c>
      <c r="E315" s="6" t="s">
        <v>69</v>
      </c>
      <c r="F315" s="7" t="s">
        <v>1026</v>
      </c>
      <c r="G315" s="8" t="s">
        <v>19</v>
      </c>
      <c r="H315" s="8" t="s">
        <v>19</v>
      </c>
      <c r="I315" t="b">
        <f t="shared" si="24"/>
        <v>1</v>
      </c>
      <c r="J315" t="b">
        <f t="shared" si="25"/>
        <v>0</v>
      </c>
      <c r="K315" t="b">
        <f t="shared" si="26"/>
        <v>1</v>
      </c>
      <c r="L315" t="b">
        <f t="shared" si="27"/>
        <v>0</v>
      </c>
      <c r="M315" t="b">
        <f t="shared" si="28"/>
        <v>0</v>
      </c>
      <c r="N315" t="b">
        <f t="shared" si="29"/>
        <v>0</v>
      </c>
    </row>
    <row r="316" spans="1:14" x14ac:dyDescent="0.2">
      <c r="A316" t="s">
        <v>1027</v>
      </c>
      <c r="B316" s="4">
        <v>6.9199999999999999E-163</v>
      </c>
      <c r="C316" s="5" t="s">
        <v>1028</v>
      </c>
      <c r="D316" s="6" t="s">
        <v>16</v>
      </c>
      <c r="E316" s="6" t="s">
        <v>1029</v>
      </c>
      <c r="F316" s="7" t="s">
        <v>1030</v>
      </c>
      <c r="G316" s="8" t="s">
        <v>19</v>
      </c>
      <c r="H316" s="8" t="s">
        <v>19</v>
      </c>
      <c r="I316" t="b">
        <f t="shared" si="24"/>
        <v>1</v>
      </c>
      <c r="J316" t="b">
        <f t="shared" si="25"/>
        <v>0</v>
      </c>
      <c r="K316" t="b">
        <f t="shared" si="26"/>
        <v>1</v>
      </c>
      <c r="L316" t="b">
        <f t="shared" si="27"/>
        <v>0</v>
      </c>
      <c r="M316" t="b">
        <f t="shared" si="28"/>
        <v>0</v>
      </c>
      <c r="N316" t="b">
        <f t="shared" si="29"/>
        <v>0</v>
      </c>
    </row>
    <row r="317" spans="1:14" x14ac:dyDescent="0.2">
      <c r="A317" t="s">
        <v>1031</v>
      </c>
      <c r="B317" s="4">
        <v>1.2299999999999999E-165</v>
      </c>
      <c r="C317" s="5" t="s">
        <v>1032</v>
      </c>
      <c r="D317" s="6" t="s">
        <v>43</v>
      </c>
      <c r="E317" s="6" t="s">
        <v>1033</v>
      </c>
      <c r="F317" s="7" t="s">
        <v>1034</v>
      </c>
      <c r="G317" s="8" t="s">
        <v>19</v>
      </c>
      <c r="H317" s="8" t="s">
        <v>19</v>
      </c>
      <c r="I317" t="b">
        <f t="shared" si="24"/>
        <v>1</v>
      </c>
      <c r="J317" t="b">
        <f t="shared" si="25"/>
        <v>0</v>
      </c>
      <c r="K317" t="b">
        <f t="shared" si="26"/>
        <v>1</v>
      </c>
      <c r="L317" t="b">
        <f t="shared" si="27"/>
        <v>0</v>
      </c>
      <c r="M317" t="b">
        <f t="shared" si="28"/>
        <v>0</v>
      </c>
      <c r="N317" t="b">
        <f t="shared" si="29"/>
        <v>0</v>
      </c>
    </row>
    <row r="318" spans="1:14" x14ac:dyDescent="0.2">
      <c r="A318" t="s">
        <v>1035</v>
      </c>
      <c r="B318" s="4">
        <v>1.71E-159</v>
      </c>
      <c r="C318" s="5" t="s">
        <v>1036</v>
      </c>
      <c r="D318" s="6" t="s">
        <v>32</v>
      </c>
      <c r="E318" s="6" t="s">
        <v>1037</v>
      </c>
      <c r="F318" s="7" t="s">
        <v>1038</v>
      </c>
      <c r="G318" s="8" t="s">
        <v>19</v>
      </c>
      <c r="H318" s="8" t="s">
        <v>19</v>
      </c>
      <c r="I318" t="b">
        <f t="shared" si="24"/>
        <v>1</v>
      </c>
      <c r="J318" t="b">
        <f t="shared" si="25"/>
        <v>0</v>
      </c>
      <c r="K318" t="b">
        <f t="shared" si="26"/>
        <v>1</v>
      </c>
      <c r="L318" t="b">
        <f t="shared" si="27"/>
        <v>0</v>
      </c>
      <c r="M318" t="b">
        <f t="shared" si="28"/>
        <v>0</v>
      </c>
      <c r="N318" t="b">
        <f t="shared" si="29"/>
        <v>0</v>
      </c>
    </row>
    <row r="319" spans="1:14" x14ac:dyDescent="0.2">
      <c r="A319" t="s">
        <v>1039</v>
      </c>
      <c r="B319" s="4">
        <v>6.9900000000000007E-167</v>
      </c>
      <c r="C319" s="5" t="s">
        <v>1040</v>
      </c>
      <c r="D319" s="6" t="s">
        <v>73</v>
      </c>
      <c r="E319" s="6" t="s">
        <v>476</v>
      </c>
      <c r="F319" s="7" t="s">
        <v>860</v>
      </c>
      <c r="G319" s="8" t="s">
        <v>19</v>
      </c>
      <c r="H319" s="8" t="s">
        <v>19</v>
      </c>
      <c r="I319" t="b">
        <f t="shared" si="24"/>
        <v>1</v>
      </c>
      <c r="J319" t="b">
        <f t="shared" si="25"/>
        <v>0</v>
      </c>
      <c r="K319" t="b">
        <f t="shared" si="26"/>
        <v>1</v>
      </c>
      <c r="L319" t="b">
        <f t="shared" si="27"/>
        <v>0</v>
      </c>
      <c r="M319" t="b">
        <f t="shared" si="28"/>
        <v>0</v>
      </c>
      <c r="N319" t="b">
        <f t="shared" si="29"/>
        <v>0</v>
      </c>
    </row>
    <row r="320" spans="1:14" x14ac:dyDescent="0.2">
      <c r="A320" t="s">
        <v>1041</v>
      </c>
      <c r="B320" s="4">
        <v>1.35E-160</v>
      </c>
      <c r="C320" s="5" t="s">
        <v>1042</v>
      </c>
      <c r="D320" s="6" t="s">
        <v>43</v>
      </c>
      <c r="E320" s="6" t="s">
        <v>993</v>
      </c>
      <c r="F320" s="7" t="s">
        <v>1043</v>
      </c>
      <c r="G320" s="8" t="s">
        <v>19</v>
      </c>
      <c r="H320" s="8" t="s">
        <v>19</v>
      </c>
      <c r="I320" t="b">
        <f t="shared" si="24"/>
        <v>1</v>
      </c>
      <c r="J320" t="b">
        <f t="shared" si="25"/>
        <v>0</v>
      </c>
      <c r="K320" t="b">
        <f t="shared" si="26"/>
        <v>1</v>
      </c>
      <c r="L320" t="b">
        <f t="shared" si="27"/>
        <v>0</v>
      </c>
      <c r="M320" t="b">
        <f t="shared" si="28"/>
        <v>0</v>
      </c>
      <c r="N320" t="b">
        <f t="shared" si="29"/>
        <v>0</v>
      </c>
    </row>
    <row r="321" spans="1:14" x14ac:dyDescent="0.2">
      <c r="A321" t="s">
        <v>1044</v>
      </c>
      <c r="B321" s="4">
        <v>6.9099999999999997E-165</v>
      </c>
      <c r="C321" s="5" t="s">
        <v>1045</v>
      </c>
      <c r="D321" s="6" t="s">
        <v>43</v>
      </c>
      <c r="E321" s="6" t="s">
        <v>69</v>
      </c>
      <c r="F321" s="7" t="s">
        <v>1046</v>
      </c>
      <c r="G321" s="8" t="s">
        <v>19</v>
      </c>
      <c r="H321" s="8" t="s">
        <v>19</v>
      </c>
      <c r="I321" t="b">
        <f t="shared" si="24"/>
        <v>1</v>
      </c>
      <c r="J321" t="b">
        <f t="shared" si="25"/>
        <v>0</v>
      </c>
      <c r="K321" t="b">
        <f t="shared" si="26"/>
        <v>1</v>
      </c>
      <c r="L321" t="b">
        <f t="shared" si="27"/>
        <v>0</v>
      </c>
      <c r="M321" t="b">
        <f t="shared" si="28"/>
        <v>0</v>
      </c>
      <c r="N321" t="b">
        <f t="shared" si="29"/>
        <v>0</v>
      </c>
    </row>
    <row r="322" spans="1:14" x14ac:dyDescent="0.2">
      <c r="A322" t="s">
        <v>1047</v>
      </c>
      <c r="B322" s="4">
        <v>2.6599999999999999E-160</v>
      </c>
      <c r="C322" s="5" t="s">
        <v>1048</v>
      </c>
      <c r="D322" s="6" t="s">
        <v>43</v>
      </c>
      <c r="E322" s="6" t="s">
        <v>69</v>
      </c>
      <c r="F322" s="7" t="s">
        <v>1049</v>
      </c>
      <c r="G322" s="9" t="s">
        <v>288</v>
      </c>
      <c r="H322" s="9" t="s">
        <v>288</v>
      </c>
      <c r="I322" t="b">
        <f t="shared" si="24"/>
        <v>0</v>
      </c>
      <c r="J322" t="b">
        <f t="shared" si="25"/>
        <v>1</v>
      </c>
      <c r="K322" t="b">
        <f t="shared" si="26"/>
        <v>1</v>
      </c>
      <c r="L322" t="b">
        <f t="shared" si="27"/>
        <v>0</v>
      </c>
      <c r="M322" t="b">
        <f t="shared" si="28"/>
        <v>0</v>
      </c>
      <c r="N322" t="b">
        <f t="shared" si="29"/>
        <v>0</v>
      </c>
    </row>
    <row r="323" spans="1:14" x14ac:dyDescent="0.2">
      <c r="A323" t="s">
        <v>1050</v>
      </c>
      <c r="B323" s="4">
        <v>3.5599999999999998E-165</v>
      </c>
      <c r="C323" s="5" t="s">
        <v>1051</v>
      </c>
      <c r="D323" s="6" t="s">
        <v>16</v>
      </c>
      <c r="E323" s="6" t="s">
        <v>126</v>
      </c>
      <c r="F323" s="7" t="s">
        <v>516</v>
      </c>
      <c r="G323" s="8" t="s">
        <v>19</v>
      </c>
      <c r="H323" s="8" t="s">
        <v>19</v>
      </c>
      <c r="I323" t="b">
        <f t="shared" si="24"/>
        <v>1</v>
      </c>
      <c r="J323" t="b">
        <f t="shared" si="25"/>
        <v>0</v>
      </c>
      <c r="K323" t="b">
        <f t="shared" si="26"/>
        <v>1</v>
      </c>
      <c r="L323" t="b">
        <f t="shared" si="27"/>
        <v>0</v>
      </c>
      <c r="M323" t="b">
        <f t="shared" si="28"/>
        <v>0</v>
      </c>
      <c r="N323" t="b">
        <f t="shared" si="29"/>
        <v>0</v>
      </c>
    </row>
    <row r="324" spans="1:14" x14ac:dyDescent="0.2">
      <c r="A324" t="s">
        <v>1052</v>
      </c>
      <c r="B324" s="4">
        <v>1.51E-157</v>
      </c>
      <c r="C324" s="5" t="s">
        <v>1053</v>
      </c>
      <c r="D324" s="6" t="s">
        <v>43</v>
      </c>
      <c r="E324" s="6" t="s">
        <v>302</v>
      </c>
      <c r="F324" s="7" t="s">
        <v>1054</v>
      </c>
      <c r="G324" s="8" t="s">
        <v>19</v>
      </c>
      <c r="H324" s="8" t="s">
        <v>19</v>
      </c>
      <c r="I324" t="b">
        <f t="shared" ref="I324:I387" si="30">IF((AND($G324=$H324, $G324="V", $H324="V")), TRUE)</f>
        <v>1</v>
      </c>
      <c r="J324" t="b">
        <f t="shared" ref="J324:J387" si="31">IF((AND($G324=$H324, $G324="L", $H324="L")), TRUE)</f>
        <v>0</v>
      </c>
      <c r="K324" t="b">
        <f t="shared" ref="K324:K387" si="32">IF($G324=$H324, TRUE)</f>
        <v>1</v>
      </c>
      <c r="L324" t="b">
        <f t="shared" ref="L324:L387" si="33">IF((AND($G324="V", $H324="L")), TRUE)</f>
        <v>0</v>
      </c>
      <c r="M324" t="b">
        <f t="shared" ref="M324:M387" si="34">IF((AND($G324="L", $H324="V")), TRUE)</f>
        <v>0</v>
      </c>
      <c r="N324" t="b">
        <f t="shared" ref="N324:N387" si="35">IF((AND($K324=FALSE, $L324=FALSE, $M324=FALSE)), TRUE)</f>
        <v>0</v>
      </c>
    </row>
    <row r="325" spans="1:14" x14ac:dyDescent="0.2">
      <c r="A325" t="s">
        <v>1055</v>
      </c>
      <c r="B325" s="4">
        <v>1.59E-162</v>
      </c>
      <c r="C325" s="5" t="s">
        <v>1056</v>
      </c>
      <c r="D325" s="6" t="s">
        <v>48</v>
      </c>
      <c r="E325" s="6" t="s">
        <v>146</v>
      </c>
      <c r="F325" s="7" t="s">
        <v>1057</v>
      </c>
      <c r="G325" s="8" t="s">
        <v>19</v>
      </c>
      <c r="H325" s="8" t="s">
        <v>19</v>
      </c>
      <c r="I325" t="b">
        <f t="shared" si="30"/>
        <v>1</v>
      </c>
      <c r="J325" t="b">
        <f t="shared" si="31"/>
        <v>0</v>
      </c>
      <c r="K325" t="b">
        <f t="shared" si="32"/>
        <v>1</v>
      </c>
      <c r="L325" t="b">
        <f t="shared" si="33"/>
        <v>0</v>
      </c>
      <c r="M325" t="b">
        <f t="shared" si="34"/>
        <v>0</v>
      </c>
      <c r="N325" t="b">
        <f t="shared" si="35"/>
        <v>0</v>
      </c>
    </row>
    <row r="326" spans="1:14" x14ac:dyDescent="0.2">
      <c r="A326" t="s">
        <v>1058</v>
      </c>
      <c r="B326" s="4">
        <v>6.4199999999999996E-159</v>
      </c>
      <c r="C326" s="5" t="s">
        <v>1059</v>
      </c>
      <c r="D326" s="6" t="s">
        <v>73</v>
      </c>
      <c r="E326" s="6" t="s">
        <v>74</v>
      </c>
      <c r="F326" s="7" t="s">
        <v>1060</v>
      </c>
      <c r="G326" s="8" t="s">
        <v>19</v>
      </c>
      <c r="H326" s="8" t="s">
        <v>19</v>
      </c>
      <c r="I326" t="b">
        <f t="shared" si="30"/>
        <v>1</v>
      </c>
      <c r="J326" t="b">
        <f t="shared" si="31"/>
        <v>0</v>
      </c>
      <c r="K326" t="b">
        <f t="shared" si="32"/>
        <v>1</v>
      </c>
      <c r="L326" t="b">
        <f t="shared" si="33"/>
        <v>0</v>
      </c>
      <c r="M326" t="b">
        <f t="shared" si="34"/>
        <v>0</v>
      </c>
      <c r="N326" t="b">
        <f t="shared" si="35"/>
        <v>0</v>
      </c>
    </row>
    <row r="327" spans="1:14" x14ac:dyDescent="0.2">
      <c r="A327" t="s">
        <v>1061</v>
      </c>
      <c r="B327" s="4">
        <v>3.5600000000000001E-180</v>
      </c>
      <c r="C327" s="5" t="s">
        <v>1062</v>
      </c>
      <c r="D327" s="6" t="s">
        <v>43</v>
      </c>
      <c r="E327" s="6" t="s">
        <v>1063</v>
      </c>
      <c r="F327" s="7" t="s">
        <v>1064</v>
      </c>
      <c r="G327" s="8" t="s">
        <v>19</v>
      </c>
      <c r="H327" s="8" t="s">
        <v>19</v>
      </c>
      <c r="I327" t="b">
        <f t="shared" si="30"/>
        <v>1</v>
      </c>
      <c r="J327" t="b">
        <f t="shared" si="31"/>
        <v>0</v>
      </c>
      <c r="K327" t="b">
        <f t="shared" si="32"/>
        <v>1</v>
      </c>
      <c r="L327" t="b">
        <f t="shared" si="33"/>
        <v>0</v>
      </c>
      <c r="M327" t="b">
        <f t="shared" si="34"/>
        <v>0</v>
      </c>
      <c r="N327" t="b">
        <f t="shared" si="35"/>
        <v>0</v>
      </c>
    </row>
    <row r="328" spans="1:14" x14ac:dyDescent="0.2">
      <c r="A328" t="s">
        <v>1065</v>
      </c>
      <c r="B328" s="4">
        <v>7.2900000000000003E-166</v>
      </c>
      <c r="C328" s="5" t="s">
        <v>1066</v>
      </c>
      <c r="D328" s="6" t="s">
        <v>48</v>
      </c>
      <c r="E328" s="6" t="s">
        <v>1067</v>
      </c>
      <c r="F328" s="7" t="s">
        <v>1068</v>
      </c>
      <c r="G328" s="8" t="s">
        <v>19</v>
      </c>
      <c r="H328" s="8" t="s">
        <v>19</v>
      </c>
      <c r="I328" t="b">
        <f t="shared" si="30"/>
        <v>1</v>
      </c>
      <c r="J328" t="b">
        <f t="shared" si="31"/>
        <v>0</v>
      </c>
      <c r="K328" t="b">
        <f t="shared" si="32"/>
        <v>1</v>
      </c>
      <c r="L328" t="b">
        <f t="shared" si="33"/>
        <v>0</v>
      </c>
      <c r="M328" t="b">
        <f t="shared" si="34"/>
        <v>0</v>
      </c>
      <c r="N328" t="b">
        <f t="shared" si="35"/>
        <v>0</v>
      </c>
    </row>
    <row r="329" spans="1:14" x14ac:dyDescent="0.2">
      <c r="A329" t="s">
        <v>1069</v>
      </c>
      <c r="B329" s="4">
        <v>4.8799999999999998E-166</v>
      </c>
      <c r="C329" s="5" t="s">
        <v>1070</v>
      </c>
      <c r="D329" s="6" t="s">
        <v>43</v>
      </c>
      <c r="E329" s="6" t="s">
        <v>1071</v>
      </c>
      <c r="F329" s="7" t="s">
        <v>1072</v>
      </c>
      <c r="G329" s="8" t="s">
        <v>19</v>
      </c>
      <c r="H329" s="8" t="s">
        <v>19</v>
      </c>
      <c r="I329" t="b">
        <f t="shared" si="30"/>
        <v>1</v>
      </c>
      <c r="J329" t="b">
        <f t="shared" si="31"/>
        <v>0</v>
      </c>
      <c r="K329" t="b">
        <f t="shared" si="32"/>
        <v>1</v>
      </c>
      <c r="L329" t="b">
        <f t="shared" si="33"/>
        <v>0</v>
      </c>
      <c r="M329" t="b">
        <f t="shared" si="34"/>
        <v>0</v>
      </c>
      <c r="N329" t="b">
        <f t="shared" si="35"/>
        <v>0</v>
      </c>
    </row>
    <row r="330" spans="1:14" x14ac:dyDescent="0.2">
      <c r="A330" t="s">
        <v>1073</v>
      </c>
      <c r="B330" s="4">
        <v>1.8099999999999999E-164</v>
      </c>
      <c r="C330" s="5" t="s">
        <v>1074</v>
      </c>
      <c r="D330" s="6" t="s">
        <v>43</v>
      </c>
      <c r="E330" s="6" t="s">
        <v>467</v>
      </c>
      <c r="F330" s="7" t="s">
        <v>1075</v>
      </c>
      <c r="G330" s="8" t="s">
        <v>19</v>
      </c>
      <c r="H330" s="8" t="s">
        <v>19</v>
      </c>
      <c r="I330" t="b">
        <f t="shared" si="30"/>
        <v>1</v>
      </c>
      <c r="J330" t="b">
        <f t="shared" si="31"/>
        <v>0</v>
      </c>
      <c r="K330" t="b">
        <f t="shared" si="32"/>
        <v>1</v>
      </c>
      <c r="L330" t="b">
        <f t="shared" si="33"/>
        <v>0</v>
      </c>
      <c r="M330" t="b">
        <f t="shared" si="34"/>
        <v>0</v>
      </c>
      <c r="N330" t="b">
        <f t="shared" si="35"/>
        <v>0</v>
      </c>
    </row>
    <row r="331" spans="1:14" x14ac:dyDescent="0.2">
      <c r="A331" t="s">
        <v>1076</v>
      </c>
      <c r="B331" s="4">
        <v>4.1400000000000002E-162</v>
      </c>
      <c r="C331" s="5" t="s">
        <v>1077</v>
      </c>
      <c r="D331" s="6" t="s">
        <v>16</v>
      </c>
      <c r="E331" s="6" t="s">
        <v>841</v>
      </c>
      <c r="F331" s="7" t="s">
        <v>1078</v>
      </c>
      <c r="G331" s="8" t="s">
        <v>19</v>
      </c>
      <c r="H331" s="8" t="s">
        <v>19</v>
      </c>
      <c r="I331" t="b">
        <f t="shared" si="30"/>
        <v>1</v>
      </c>
      <c r="J331" t="b">
        <f t="shared" si="31"/>
        <v>0</v>
      </c>
      <c r="K331" t="b">
        <f t="shared" si="32"/>
        <v>1</v>
      </c>
      <c r="L331" t="b">
        <f t="shared" si="33"/>
        <v>0</v>
      </c>
      <c r="M331" t="b">
        <f t="shared" si="34"/>
        <v>0</v>
      </c>
      <c r="N331" t="b">
        <f t="shared" si="35"/>
        <v>0</v>
      </c>
    </row>
    <row r="332" spans="1:14" x14ac:dyDescent="0.2">
      <c r="A332" t="s">
        <v>1079</v>
      </c>
      <c r="B332" s="4">
        <v>1.6E-160</v>
      </c>
      <c r="C332" s="5" t="s">
        <v>1080</v>
      </c>
      <c r="D332" s="6" t="s">
        <v>16</v>
      </c>
      <c r="E332" s="6" t="s">
        <v>53</v>
      </c>
      <c r="F332" s="7" t="s">
        <v>1081</v>
      </c>
      <c r="G332" s="8" t="s">
        <v>19</v>
      </c>
      <c r="H332" s="8" t="s">
        <v>19</v>
      </c>
      <c r="I332" t="b">
        <f t="shared" si="30"/>
        <v>1</v>
      </c>
      <c r="J332" t="b">
        <f t="shared" si="31"/>
        <v>0</v>
      </c>
      <c r="K332" t="b">
        <f t="shared" si="32"/>
        <v>1</v>
      </c>
      <c r="L332" t="b">
        <f t="shared" si="33"/>
        <v>0</v>
      </c>
      <c r="M332" t="b">
        <f t="shared" si="34"/>
        <v>0</v>
      </c>
      <c r="N332" t="b">
        <f t="shared" si="35"/>
        <v>0</v>
      </c>
    </row>
    <row r="333" spans="1:14" x14ac:dyDescent="0.2">
      <c r="A333" t="s">
        <v>1082</v>
      </c>
      <c r="B333" s="4">
        <v>6.5700000000000003E-166</v>
      </c>
      <c r="C333" s="5" t="s">
        <v>1083</v>
      </c>
      <c r="D333" s="6" t="s">
        <v>48</v>
      </c>
      <c r="E333" s="6" t="s">
        <v>782</v>
      </c>
      <c r="F333" s="7" t="s">
        <v>1084</v>
      </c>
      <c r="G333" s="8" t="s">
        <v>19</v>
      </c>
      <c r="H333" s="8" t="s">
        <v>19</v>
      </c>
      <c r="I333" t="b">
        <f t="shared" si="30"/>
        <v>1</v>
      </c>
      <c r="J333" t="b">
        <f t="shared" si="31"/>
        <v>0</v>
      </c>
      <c r="K333" t="b">
        <f t="shared" si="32"/>
        <v>1</v>
      </c>
      <c r="L333" t="b">
        <f t="shared" si="33"/>
        <v>0</v>
      </c>
      <c r="M333" t="b">
        <f t="shared" si="34"/>
        <v>0</v>
      </c>
      <c r="N333" t="b">
        <f t="shared" si="35"/>
        <v>0</v>
      </c>
    </row>
    <row r="334" spans="1:14" x14ac:dyDescent="0.2">
      <c r="A334" t="s">
        <v>1085</v>
      </c>
      <c r="B334" s="4">
        <v>2.1E-161</v>
      </c>
      <c r="C334" s="5" t="s">
        <v>1086</v>
      </c>
      <c r="D334" s="6" t="s">
        <v>43</v>
      </c>
      <c r="E334" s="6" t="s">
        <v>57</v>
      </c>
      <c r="F334" s="7" t="s">
        <v>251</v>
      </c>
      <c r="G334" s="8" t="s">
        <v>19</v>
      </c>
      <c r="H334" s="8" t="s">
        <v>19</v>
      </c>
      <c r="I334" t="b">
        <f t="shared" si="30"/>
        <v>1</v>
      </c>
      <c r="J334" t="b">
        <f t="shared" si="31"/>
        <v>0</v>
      </c>
      <c r="K334" t="b">
        <f t="shared" si="32"/>
        <v>1</v>
      </c>
      <c r="L334" t="b">
        <f t="shared" si="33"/>
        <v>0</v>
      </c>
      <c r="M334" t="b">
        <f t="shared" si="34"/>
        <v>0</v>
      </c>
      <c r="N334" t="b">
        <f t="shared" si="35"/>
        <v>0</v>
      </c>
    </row>
    <row r="335" spans="1:14" x14ac:dyDescent="0.2">
      <c r="A335" t="s">
        <v>1087</v>
      </c>
      <c r="B335" s="4">
        <v>7.2899999999999997E-167</v>
      </c>
      <c r="C335" s="5" t="s">
        <v>1088</v>
      </c>
      <c r="D335" s="6" t="s">
        <v>73</v>
      </c>
      <c r="E335" s="6" t="s">
        <v>476</v>
      </c>
      <c r="F335" s="7" t="s">
        <v>1089</v>
      </c>
      <c r="G335" s="8" t="s">
        <v>19</v>
      </c>
      <c r="H335" s="8" t="s">
        <v>19</v>
      </c>
      <c r="I335" t="b">
        <f t="shared" si="30"/>
        <v>1</v>
      </c>
      <c r="J335" t="b">
        <f t="shared" si="31"/>
        <v>0</v>
      </c>
      <c r="K335" t="b">
        <f t="shared" si="32"/>
        <v>1</v>
      </c>
      <c r="L335" t="b">
        <f t="shared" si="33"/>
        <v>0</v>
      </c>
      <c r="M335" t="b">
        <f t="shared" si="34"/>
        <v>0</v>
      </c>
      <c r="N335" t="b">
        <f t="shared" si="35"/>
        <v>0</v>
      </c>
    </row>
    <row r="336" spans="1:14" x14ac:dyDescent="0.2">
      <c r="A336" t="s">
        <v>1090</v>
      </c>
      <c r="B336" s="4">
        <v>3.99E-165</v>
      </c>
      <c r="C336" s="5" t="s">
        <v>1088</v>
      </c>
      <c r="D336" s="6" t="s">
        <v>73</v>
      </c>
      <c r="E336" s="6" t="s">
        <v>476</v>
      </c>
      <c r="F336" s="7" t="s">
        <v>1089</v>
      </c>
      <c r="G336" s="9" t="s">
        <v>288</v>
      </c>
      <c r="H336" s="9" t="s">
        <v>288</v>
      </c>
      <c r="I336" t="b">
        <f t="shared" si="30"/>
        <v>0</v>
      </c>
      <c r="J336" t="b">
        <f t="shared" si="31"/>
        <v>1</v>
      </c>
      <c r="K336" t="b">
        <f t="shared" si="32"/>
        <v>1</v>
      </c>
      <c r="L336" t="b">
        <f t="shared" si="33"/>
        <v>0</v>
      </c>
      <c r="M336" t="b">
        <f t="shared" si="34"/>
        <v>0</v>
      </c>
      <c r="N336" t="b">
        <f t="shared" si="35"/>
        <v>0</v>
      </c>
    </row>
    <row r="337" spans="1:14" x14ac:dyDescent="0.2">
      <c r="A337" t="s">
        <v>1091</v>
      </c>
      <c r="B337" s="4">
        <v>5.3799999999999996E-167</v>
      </c>
      <c r="C337" s="5" t="s">
        <v>1092</v>
      </c>
      <c r="D337" s="6" t="s">
        <v>43</v>
      </c>
      <c r="E337" s="6" t="s">
        <v>374</v>
      </c>
      <c r="F337" s="7" t="s">
        <v>1093</v>
      </c>
      <c r="G337" s="8" t="s">
        <v>19</v>
      </c>
      <c r="H337" s="8" t="s">
        <v>19</v>
      </c>
      <c r="I337" t="b">
        <f t="shared" si="30"/>
        <v>1</v>
      </c>
      <c r="J337" t="b">
        <f t="shared" si="31"/>
        <v>0</v>
      </c>
      <c r="K337" t="b">
        <f t="shared" si="32"/>
        <v>1</v>
      </c>
      <c r="L337" t="b">
        <f t="shared" si="33"/>
        <v>0</v>
      </c>
      <c r="M337" t="b">
        <f t="shared" si="34"/>
        <v>0</v>
      </c>
      <c r="N337" t="b">
        <f t="shared" si="35"/>
        <v>0</v>
      </c>
    </row>
    <row r="338" spans="1:14" x14ac:dyDescent="0.2">
      <c r="A338" t="s">
        <v>1094</v>
      </c>
      <c r="B338" s="4">
        <v>8.1700000000000001E-160</v>
      </c>
      <c r="C338" s="5" t="s">
        <v>1095</v>
      </c>
      <c r="D338" s="6" t="s">
        <v>48</v>
      </c>
      <c r="E338" s="6" t="s">
        <v>431</v>
      </c>
      <c r="F338" s="7" t="s">
        <v>1096</v>
      </c>
      <c r="G338" s="9" t="s">
        <v>288</v>
      </c>
      <c r="H338" s="9" t="s">
        <v>288</v>
      </c>
      <c r="I338" t="b">
        <f t="shared" si="30"/>
        <v>0</v>
      </c>
      <c r="J338" t="b">
        <f t="shared" si="31"/>
        <v>1</v>
      </c>
      <c r="K338" t="b">
        <f t="shared" si="32"/>
        <v>1</v>
      </c>
      <c r="L338" t="b">
        <f t="shared" si="33"/>
        <v>0</v>
      </c>
      <c r="M338" t="b">
        <f t="shared" si="34"/>
        <v>0</v>
      </c>
      <c r="N338" t="b">
        <f t="shared" si="35"/>
        <v>0</v>
      </c>
    </row>
    <row r="339" spans="1:14" x14ac:dyDescent="0.2">
      <c r="A339" t="s">
        <v>1097</v>
      </c>
      <c r="B339" s="4">
        <v>7.0399999999999999E-166</v>
      </c>
      <c r="C339" s="5" t="s">
        <v>1098</v>
      </c>
      <c r="D339" s="6" t="s">
        <v>48</v>
      </c>
      <c r="E339" s="6" t="s">
        <v>168</v>
      </c>
      <c r="F339" s="7" t="s">
        <v>1099</v>
      </c>
      <c r="G339" s="8" t="s">
        <v>19</v>
      </c>
      <c r="H339" s="8" t="s">
        <v>19</v>
      </c>
      <c r="I339" t="b">
        <f t="shared" si="30"/>
        <v>1</v>
      </c>
      <c r="J339" t="b">
        <f t="shared" si="31"/>
        <v>0</v>
      </c>
      <c r="K339" t="b">
        <f t="shared" si="32"/>
        <v>1</v>
      </c>
      <c r="L339" t="b">
        <f t="shared" si="33"/>
        <v>0</v>
      </c>
      <c r="M339" t="b">
        <f t="shared" si="34"/>
        <v>0</v>
      </c>
      <c r="N339" t="b">
        <f t="shared" si="35"/>
        <v>0</v>
      </c>
    </row>
    <row r="340" spans="1:14" x14ac:dyDescent="0.2">
      <c r="A340" t="s">
        <v>1100</v>
      </c>
      <c r="B340" s="4">
        <v>8.7699999999999995E-167</v>
      </c>
      <c r="C340" s="5" t="s">
        <v>1101</v>
      </c>
      <c r="D340" s="6" t="s">
        <v>48</v>
      </c>
      <c r="E340" s="6" t="s">
        <v>202</v>
      </c>
      <c r="F340" s="7" t="s">
        <v>1102</v>
      </c>
      <c r="G340" s="8" t="s">
        <v>19</v>
      </c>
      <c r="H340" s="8" t="s">
        <v>19</v>
      </c>
      <c r="I340" t="b">
        <f t="shared" si="30"/>
        <v>1</v>
      </c>
      <c r="J340" t="b">
        <f t="shared" si="31"/>
        <v>0</v>
      </c>
      <c r="K340" t="b">
        <f t="shared" si="32"/>
        <v>1</v>
      </c>
      <c r="L340" t="b">
        <f t="shared" si="33"/>
        <v>0</v>
      </c>
      <c r="M340" t="b">
        <f t="shared" si="34"/>
        <v>0</v>
      </c>
      <c r="N340" t="b">
        <f t="shared" si="35"/>
        <v>0</v>
      </c>
    </row>
    <row r="341" spans="1:14" x14ac:dyDescent="0.2">
      <c r="A341" t="s">
        <v>1103</v>
      </c>
      <c r="B341" s="4">
        <v>2.4500000000000001E-159</v>
      </c>
      <c r="C341" s="5" t="s">
        <v>1104</v>
      </c>
      <c r="D341" s="6" t="s">
        <v>73</v>
      </c>
      <c r="E341" s="6" t="s">
        <v>74</v>
      </c>
      <c r="F341" s="7" t="s">
        <v>115</v>
      </c>
      <c r="G341" s="8" t="s">
        <v>19</v>
      </c>
      <c r="H341" s="8" t="s">
        <v>19</v>
      </c>
      <c r="I341" t="b">
        <f t="shared" si="30"/>
        <v>1</v>
      </c>
      <c r="J341" t="b">
        <f t="shared" si="31"/>
        <v>0</v>
      </c>
      <c r="K341" t="b">
        <f t="shared" si="32"/>
        <v>1</v>
      </c>
      <c r="L341" t="b">
        <f t="shared" si="33"/>
        <v>0</v>
      </c>
      <c r="M341" t="b">
        <f t="shared" si="34"/>
        <v>0</v>
      </c>
      <c r="N341" t="b">
        <f t="shared" si="35"/>
        <v>0</v>
      </c>
    </row>
    <row r="342" spans="1:14" x14ac:dyDescent="0.2">
      <c r="A342" t="s">
        <v>1105</v>
      </c>
      <c r="B342" s="4">
        <v>1.1699999999999999E-162</v>
      </c>
      <c r="C342" s="5" t="s">
        <v>1106</v>
      </c>
      <c r="D342" s="6" t="s">
        <v>16</v>
      </c>
      <c r="E342" s="6" t="s">
        <v>1008</v>
      </c>
      <c r="F342" s="7" t="s">
        <v>1009</v>
      </c>
      <c r="G342" s="8" t="s">
        <v>19</v>
      </c>
      <c r="H342" s="8" t="s">
        <v>19</v>
      </c>
      <c r="I342" t="b">
        <f t="shared" si="30"/>
        <v>1</v>
      </c>
      <c r="J342" t="b">
        <f t="shared" si="31"/>
        <v>0</v>
      </c>
      <c r="K342" t="b">
        <f t="shared" si="32"/>
        <v>1</v>
      </c>
      <c r="L342" t="b">
        <f t="shared" si="33"/>
        <v>0</v>
      </c>
      <c r="M342" t="b">
        <f t="shared" si="34"/>
        <v>0</v>
      </c>
      <c r="N342" t="b">
        <f t="shared" si="35"/>
        <v>0</v>
      </c>
    </row>
    <row r="343" spans="1:14" x14ac:dyDescent="0.2">
      <c r="A343" t="s">
        <v>1107</v>
      </c>
      <c r="B343" s="4">
        <v>4.3E-162</v>
      </c>
      <c r="C343" s="5" t="s">
        <v>1108</v>
      </c>
      <c r="D343" s="6" t="s">
        <v>16</v>
      </c>
      <c r="E343" s="6" t="s">
        <v>1109</v>
      </c>
      <c r="F343" s="7" t="s">
        <v>1110</v>
      </c>
      <c r="G343" s="8" t="s">
        <v>19</v>
      </c>
      <c r="H343" s="8" t="s">
        <v>19</v>
      </c>
      <c r="I343" t="b">
        <f t="shared" si="30"/>
        <v>1</v>
      </c>
      <c r="J343" t="b">
        <f t="shared" si="31"/>
        <v>0</v>
      </c>
      <c r="K343" t="b">
        <f t="shared" si="32"/>
        <v>1</v>
      </c>
      <c r="L343" t="b">
        <f t="shared" si="33"/>
        <v>0</v>
      </c>
      <c r="M343" t="b">
        <f t="shared" si="34"/>
        <v>0</v>
      </c>
      <c r="N343" t="b">
        <f t="shared" si="35"/>
        <v>0</v>
      </c>
    </row>
    <row r="344" spans="1:14" x14ac:dyDescent="0.2">
      <c r="A344" t="s">
        <v>1111</v>
      </c>
      <c r="B344" s="4">
        <v>9.3700000000000004E-164</v>
      </c>
      <c r="C344" s="5" t="s">
        <v>1112</v>
      </c>
      <c r="D344" s="6" t="s">
        <v>43</v>
      </c>
      <c r="E344" s="6" t="s">
        <v>502</v>
      </c>
      <c r="F344" s="7" t="s">
        <v>1113</v>
      </c>
      <c r="G344" s="8" t="s">
        <v>19</v>
      </c>
      <c r="H344" s="8" t="s">
        <v>19</v>
      </c>
      <c r="I344" t="b">
        <f t="shared" si="30"/>
        <v>1</v>
      </c>
      <c r="J344" t="b">
        <f t="shared" si="31"/>
        <v>0</v>
      </c>
      <c r="K344" t="b">
        <f t="shared" si="32"/>
        <v>1</v>
      </c>
      <c r="L344" t="b">
        <f t="shared" si="33"/>
        <v>0</v>
      </c>
      <c r="M344" t="b">
        <f t="shared" si="34"/>
        <v>0</v>
      </c>
      <c r="N344" t="b">
        <f t="shared" si="35"/>
        <v>0</v>
      </c>
    </row>
    <row r="345" spans="1:14" x14ac:dyDescent="0.2">
      <c r="A345" t="s">
        <v>1114</v>
      </c>
      <c r="B345" s="4">
        <v>1.4699999999999999E-163</v>
      </c>
      <c r="C345" s="5" t="s">
        <v>1115</v>
      </c>
      <c r="D345" s="6" t="s">
        <v>73</v>
      </c>
      <c r="E345" s="6" t="s">
        <v>1116</v>
      </c>
      <c r="F345" s="7" t="s">
        <v>1117</v>
      </c>
      <c r="G345" s="8" t="s">
        <v>19</v>
      </c>
      <c r="H345" s="8" t="s">
        <v>19</v>
      </c>
      <c r="I345" t="b">
        <f t="shared" si="30"/>
        <v>1</v>
      </c>
      <c r="J345" t="b">
        <f t="shared" si="31"/>
        <v>0</v>
      </c>
      <c r="K345" t="b">
        <f t="shared" si="32"/>
        <v>1</v>
      </c>
      <c r="L345" t="b">
        <f t="shared" si="33"/>
        <v>0</v>
      </c>
      <c r="M345" t="b">
        <f t="shared" si="34"/>
        <v>0</v>
      </c>
      <c r="N345" t="b">
        <f t="shared" si="35"/>
        <v>0</v>
      </c>
    </row>
    <row r="346" spans="1:14" x14ac:dyDescent="0.2">
      <c r="A346" t="s">
        <v>1118</v>
      </c>
      <c r="B346" s="4">
        <v>2.0499999999999999E-161</v>
      </c>
      <c r="C346" s="5" t="s">
        <v>1115</v>
      </c>
      <c r="D346" s="6" t="s">
        <v>73</v>
      </c>
      <c r="E346" s="6" t="s">
        <v>1116</v>
      </c>
      <c r="F346" s="7" t="s">
        <v>1117</v>
      </c>
      <c r="G346" s="8" t="s">
        <v>19</v>
      </c>
      <c r="H346" s="8" t="s">
        <v>19</v>
      </c>
      <c r="I346" t="b">
        <f t="shared" si="30"/>
        <v>1</v>
      </c>
      <c r="J346" t="b">
        <f t="shared" si="31"/>
        <v>0</v>
      </c>
      <c r="K346" t="b">
        <f t="shared" si="32"/>
        <v>1</v>
      </c>
      <c r="L346" t="b">
        <f t="shared" si="33"/>
        <v>0</v>
      </c>
      <c r="M346" t="b">
        <f t="shared" si="34"/>
        <v>0</v>
      </c>
      <c r="N346" t="b">
        <f t="shared" si="35"/>
        <v>0</v>
      </c>
    </row>
    <row r="347" spans="1:14" x14ac:dyDescent="0.2">
      <c r="A347" t="s">
        <v>1119</v>
      </c>
      <c r="B347" s="4">
        <v>7.4800000000000001E-171</v>
      </c>
      <c r="C347" s="5" t="s">
        <v>1120</v>
      </c>
      <c r="D347" s="6" t="s">
        <v>43</v>
      </c>
      <c r="E347" s="6" t="s">
        <v>1121</v>
      </c>
      <c r="F347" s="7" t="s">
        <v>1122</v>
      </c>
      <c r="G347" s="9" t="s">
        <v>288</v>
      </c>
      <c r="H347" s="9" t="s">
        <v>288</v>
      </c>
      <c r="I347" t="b">
        <f t="shared" si="30"/>
        <v>0</v>
      </c>
      <c r="J347" t="b">
        <f t="shared" si="31"/>
        <v>1</v>
      </c>
      <c r="K347" t="b">
        <f t="shared" si="32"/>
        <v>1</v>
      </c>
      <c r="L347" t="b">
        <f t="shared" si="33"/>
        <v>0</v>
      </c>
      <c r="M347" t="b">
        <f t="shared" si="34"/>
        <v>0</v>
      </c>
      <c r="N347" t="b">
        <f t="shared" si="35"/>
        <v>0</v>
      </c>
    </row>
    <row r="348" spans="1:14" x14ac:dyDescent="0.2">
      <c r="A348" t="s">
        <v>1123</v>
      </c>
      <c r="B348" s="4">
        <v>8.7999999999999999E-167</v>
      </c>
      <c r="C348" s="5" t="s">
        <v>1124</v>
      </c>
      <c r="D348" s="6" t="s">
        <v>43</v>
      </c>
      <c r="E348" s="6" t="s">
        <v>122</v>
      </c>
      <c r="F348" s="7" t="s">
        <v>1125</v>
      </c>
      <c r="G348" s="8" t="s">
        <v>19</v>
      </c>
      <c r="H348" s="8" t="s">
        <v>19</v>
      </c>
      <c r="I348" t="b">
        <f t="shared" si="30"/>
        <v>1</v>
      </c>
      <c r="J348" t="b">
        <f t="shared" si="31"/>
        <v>0</v>
      </c>
      <c r="K348" t="b">
        <f t="shared" si="32"/>
        <v>1</v>
      </c>
      <c r="L348" t="b">
        <f t="shared" si="33"/>
        <v>0</v>
      </c>
      <c r="M348" t="b">
        <f t="shared" si="34"/>
        <v>0</v>
      </c>
      <c r="N348" t="b">
        <f t="shared" si="35"/>
        <v>0</v>
      </c>
    </row>
    <row r="349" spans="1:14" x14ac:dyDescent="0.2">
      <c r="A349" t="s">
        <v>1126</v>
      </c>
      <c r="B349" s="4">
        <v>1.45E-160</v>
      </c>
      <c r="C349" s="5" t="s">
        <v>1127</v>
      </c>
      <c r="D349" s="6" t="s">
        <v>48</v>
      </c>
      <c r="E349" s="6" t="s">
        <v>1128</v>
      </c>
      <c r="F349" s="7" t="s">
        <v>1129</v>
      </c>
      <c r="G349" s="8" t="s">
        <v>19</v>
      </c>
      <c r="H349" s="8" t="s">
        <v>19</v>
      </c>
      <c r="I349" t="b">
        <f t="shared" si="30"/>
        <v>1</v>
      </c>
      <c r="J349" t="b">
        <f t="shared" si="31"/>
        <v>0</v>
      </c>
      <c r="K349" t="b">
        <f t="shared" si="32"/>
        <v>1</v>
      </c>
      <c r="L349" t="b">
        <f t="shared" si="33"/>
        <v>0</v>
      </c>
      <c r="M349" t="b">
        <f t="shared" si="34"/>
        <v>0</v>
      </c>
      <c r="N349" t="b">
        <f t="shared" si="35"/>
        <v>0</v>
      </c>
    </row>
    <row r="350" spans="1:14" x14ac:dyDescent="0.2">
      <c r="A350" t="s">
        <v>1130</v>
      </c>
      <c r="B350" s="4">
        <v>1.15E-163</v>
      </c>
      <c r="C350" s="5" t="s">
        <v>1131</v>
      </c>
      <c r="D350" s="6" t="s">
        <v>43</v>
      </c>
      <c r="E350" s="6" t="s">
        <v>1132</v>
      </c>
      <c r="F350" s="7" t="s">
        <v>1133</v>
      </c>
      <c r="G350" s="8" t="s">
        <v>19</v>
      </c>
      <c r="H350" s="8" t="s">
        <v>19</v>
      </c>
      <c r="I350" t="b">
        <f t="shared" si="30"/>
        <v>1</v>
      </c>
      <c r="J350" t="b">
        <f t="shared" si="31"/>
        <v>0</v>
      </c>
      <c r="K350" t="b">
        <f t="shared" si="32"/>
        <v>1</v>
      </c>
      <c r="L350" t="b">
        <f t="shared" si="33"/>
        <v>0</v>
      </c>
      <c r="M350" t="b">
        <f t="shared" si="34"/>
        <v>0</v>
      </c>
      <c r="N350" t="b">
        <f t="shared" si="35"/>
        <v>0</v>
      </c>
    </row>
    <row r="351" spans="1:14" x14ac:dyDescent="0.2">
      <c r="A351" t="s">
        <v>1134</v>
      </c>
      <c r="B351" s="4">
        <v>3.5800000000000001E-164</v>
      </c>
      <c r="C351" s="5" t="s">
        <v>1135</v>
      </c>
      <c r="D351" s="6" t="s">
        <v>16</v>
      </c>
      <c r="E351" s="6" t="s">
        <v>1136</v>
      </c>
      <c r="F351" s="7" t="s">
        <v>1137</v>
      </c>
      <c r="G351" s="8" t="s">
        <v>19</v>
      </c>
      <c r="H351" s="8" t="s">
        <v>19</v>
      </c>
      <c r="I351" t="b">
        <f t="shared" si="30"/>
        <v>1</v>
      </c>
      <c r="J351" t="b">
        <f t="shared" si="31"/>
        <v>0</v>
      </c>
      <c r="K351" t="b">
        <f t="shared" si="32"/>
        <v>1</v>
      </c>
      <c r="L351" t="b">
        <f t="shared" si="33"/>
        <v>0</v>
      </c>
      <c r="M351" t="b">
        <f t="shared" si="34"/>
        <v>0</v>
      </c>
      <c r="N351" t="b">
        <f t="shared" si="35"/>
        <v>0</v>
      </c>
    </row>
    <row r="352" spans="1:14" x14ac:dyDescent="0.2">
      <c r="A352" t="s">
        <v>1138</v>
      </c>
      <c r="B352" s="4">
        <v>1.3200000000000001E-158</v>
      </c>
      <c r="C352" s="5" t="s">
        <v>1139</v>
      </c>
      <c r="D352" s="6" t="s">
        <v>16</v>
      </c>
      <c r="E352" s="6" t="s">
        <v>90</v>
      </c>
      <c r="F352" s="7" t="s">
        <v>1140</v>
      </c>
      <c r="G352" s="8" t="s">
        <v>19</v>
      </c>
      <c r="H352" s="8" t="s">
        <v>19</v>
      </c>
      <c r="I352" t="b">
        <f t="shared" si="30"/>
        <v>1</v>
      </c>
      <c r="J352" t="b">
        <f t="shared" si="31"/>
        <v>0</v>
      </c>
      <c r="K352" t="b">
        <f t="shared" si="32"/>
        <v>1</v>
      </c>
      <c r="L352" t="b">
        <f t="shared" si="33"/>
        <v>0</v>
      </c>
      <c r="M352" t="b">
        <f t="shared" si="34"/>
        <v>0</v>
      </c>
      <c r="N352" t="b">
        <f t="shared" si="35"/>
        <v>0</v>
      </c>
    </row>
    <row r="353" spans="1:14" x14ac:dyDescent="0.2">
      <c r="A353" t="s">
        <v>1141</v>
      </c>
      <c r="B353" s="4">
        <v>7.8399999999999996E-161</v>
      </c>
      <c r="C353" s="5" t="s">
        <v>1142</v>
      </c>
      <c r="D353" s="6" t="s">
        <v>16</v>
      </c>
      <c r="E353" s="6" t="s">
        <v>126</v>
      </c>
      <c r="F353" s="7" t="s">
        <v>1143</v>
      </c>
      <c r="G353" s="8" t="s">
        <v>19</v>
      </c>
      <c r="H353" s="8" t="s">
        <v>19</v>
      </c>
      <c r="I353" t="b">
        <f t="shared" si="30"/>
        <v>1</v>
      </c>
      <c r="J353" t="b">
        <f t="shared" si="31"/>
        <v>0</v>
      </c>
      <c r="K353" t="b">
        <f t="shared" si="32"/>
        <v>1</v>
      </c>
      <c r="L353" t="b">
        <f t="shared" si="33"/>
        <v>0</v>
      </c>
      <c r="M353" t="b">
        <f t="shared" si="34"/>
        <v>0</v>
      </c>
      <c r="N353" t="b">
        <f t="shared" si="35"/>
        <v>0</v>
      </c>
    </row>
    <row r="354" spans="1:14" x14ac:dyDescent="0.2">
      <c r="A354" t="s">
        <v>1144</v>
      </c>
      <c r="B354" s="4">
        <v>5.2000000000000001E-158</v>
      </c>
      <c r="C354" s="5" t="s">
        <v>1145</v>
      </c>
      <c r="D354" s="6" t="s">
        <v>43</v>
      </c>
      <c r="E354" s="6" t="s">
        <v>302</v>
      </c>
      <c r="F354" s="7" t="s">
        <v>568</v>
      </c>
      <c r="G354" s="8" t="s">
        <v>19</v>
      </c>
      <c r="H354" s="8" t="s">
        <v>19</v>
      </c>
      <c r="I354" t="b">
        <f t="shared" si="30"/>
        <v>1</v>
      </c>
      <c r="J354" t="b">
        <f t="shared" si="31"/>
        <v>0</v>
      </c>
      <c r="K354" t="b">
        <f t="shared" si="32"/>
        <v>1</v>
      </c>
      <c r="L354" t="b">
        <f t="shared" si="33"/>
        <v>0</v>
      </c>
      <c r="M354" t="b">
        <f t="shared" si="34"/>
        <v>0</v>
      </c>
      <c r="N354" t="b">
        <f t="shared" si="35"/>
        <v>0</v>
      </c>
    </row>
    <row r="355" spans="1:14" x14ac:dyDescent="0.2">
      <c r="A355" t="s">
        <v>1146</v>
      </c>
      <c r="B355" s="4">
        <v>2.1600000000000001E-166</v>
      </c>
      <c r="C355" s="5" t="s">
        <v>1147</v>
      </c>
      <c r="D355" s="6" t="s">
        <v>43</v>
      </c>
      <c r="E355" s="6" t="s">
        <v>1148</v>
      </c>
      <c r="F355" s="7" t="s">
        <v>1149</v>
      </c>
      <c r="G355" s="8" t="s">
        <v>19</v>
      </c>
      <c r="H355" s="8" t="s">
        <v>19</v>
      </c>
      <c r="I355" t="b">
        <f t="shared" si="30"/>
        <v>1</v>
      </c>
      <c r="J355" t="b">
        <f t="shared" si="31"/>
        <v>0</v>
      </c>
      <c r="K355" t="b">
        <f t="shared" si="32"/>
        <v>1</v>
      </c>
      <c r="L355" t="b">
        <f t="shared" si="33"/>
        <v>0</v>
      </c>
      <c r="M355" t="b">
        <f t="shared" si="34"/>
        <v>0</v>
      </c>
      <c r="N355" t="b">
        <f t="shared" si="35"/>
        <v>0</v>
      </c>
    </row>
    <row r="356" spans="1:14" x14ac:dyDescent="0.2">
      <c r="A356" t="s">
        <v>1150</v>
      </c>
      <c r="B356" s="4">
        <v>2.9099999999999999E-157</v>
      </c>
      <c r="C356" s="5" t="s">
        <v>1151</v>
      </c>
      <c r="D356" s="6" t="s">
        <v>536</v>
      </c>
      <c r="E356" s="6" t="s">
        <v>1152</v>
      </c>
      <c r="F356" s="7" t="s">
        <v>1153</v>
      </c>
      <c r="G356" s="8" t="s">
        <v>19</v>
      </c>
      <c r="H356" s="8" t="s">
        <v>19</v>
      </c>
      <c r="I356" t="b">
        <f t="shared" si="30"/>
        <v>1</v>
      </c>
      <c r="J356" t="b">
        <f t="shared" si="31"/>
        <v>0</v>
      </c>
      <c r="K356" t="b">
        <f t="shared" si="32"/>
        <v>1</v>
      </c>
      <c r="L356" t="b">
        <f t="shared" si="33"/>
        <v>0</v>
      </c>
      <c r="M356" t="b">
        <f t="shared" si="34"/>
        <v>0</v>
      </c>
      <c r="N356" t="b">
        <f t="shared" si="35"/>
        <v>0</v>
      </c>
    </row>
    <row r="357" spans="1:14" x14ac:dyDescent="0.2">
      <c r="A357" t="s">
        <v>1154</v>
      </c>
      <c r="B357" s="4">
        <v>9.1699999999999997E-165</v>
      </c>
      <c r="C357" s="5" t="s">
        <v>1155</v>
      </c>
      <c r="D357" s="6" t="s">
        <v>43</v>
      </c>
      <c r="E357" s="6" t="s">
        <v>1156</v>
      </c>
      <c r="F357" s="7" t="s">
        <v>1157</v>
      </c>
      <c r="G357" s="8" t="s">
        <v>19</v>
      </c>
      <c r="H357" s="8" t="s">
        <v>19</v>
      </c>
      <c r="I357" t="b">
        <f t="shared" si="30"/>
        <v>1</v>
      </c>
      <c r="J357" t="b">
        <f t="shared" si="31"/>
        <v>0</v>
      </c>
      <c r="K357" t="b">
        <f t="shared" si="32"/>
        <v>1</v>
      </c>
      <c r="L357" t="b">
        <f t="shared" si="33"/>
        <v>0</v>
      </c>
      <c r="M357" t="b">
        <f t="shared" si="34"/>
        <v>0</v>
      </c>
      <c r="N357" t="b">
        <f t="shared" si="35"/>
        <v>0</v>
      </c>
    </row>
    <row r="358" spans="1:14" x14ac:dyDescent="0.2">
      <c r="A358" t="s">
        <v>1158</v>
      </c>
      <c r="B358" s="4">
        <v>6.0900000000000001E-161</v>
      </c>
      <c r="C358" s="5" t="s">
        <v>1159</v>
      </c>
      <c r="D358" s="6" t="s">
        <v>48</v>
      </c>
      <c r="E358" s="6" t="s">
        <v>431</v>
      </c>
      <c r="F358" s="7" t="s">
        <v>1160</v>
      </c>
      <c r="G358" s="8" t="s">
        <v>19</v>
      </c>
      <c r="H358" s="8" t="s">
        <v>19</v>
      </c>
      <c r="I358" t="b">
        <f t="shared" si="30"/>
        <v>1</v>
      </c>
      <c r="J358" t="b">
        <f t="shared" si="31"/>
        <v>0</v>
      </c>
      <c r="K358" t="b">
        <f t="shared" si="32"/>
        <v>1</v>
      </c>
      <c r="L358" t="b">
        <f t="shared" si="33"/>
        <v>0</v>
      </c>
      <c r="M358" t="b">
        <f t="shared" si="34"/>
        <v>0</v>
      </c>
      <c r="N358" t="b">
        <f t="shared" si="35"/>
        <v>0</v>
      </c>
    </row>
    <row r="359" spans="1:14" x14ac:dyDescent="0.2">
      <c r="A359" t="s">
        <v>1161</v>
      </c>
      <c r="B359" s="4">
        <v>3.09E-169</v>
      </c>
      <c r="C359" s="5" t="s">
        <v>1162</v>
      </c>
      <c r="D359" s="6" t="s">
        <v>43</v>
      </c>
      <c r="E359" s="6" t="s">
        <v>1163</v>
      </c>
      <c r="F359" s="7" t="s">
        <v>1164</v>
      </c>
      <c r="G359" s="8" t="s">
        <v>19</v>
      </c>
      <c r="H359" s="8" t="s">
        <v>19</v>
      </c>
      <c r="I359" t="b">
        <f t="shared" si="30"/>
        <v>1</v>
      </c>
      <c r="J359" t="b">
        <f t="shared" si="31"/>
        <v>0</v>
      </c>
      <c r="K359" t="b">
        <f t="shared" si="32"/>
        <v>1</v>
      </c>
      <c r="L359" t="b">
        <f t="shared" si="33"/>
        <v>0</v>
      </c>
      <c r="M359" t="b">
        <f t="shared" si="34"/>
        <v>0</v>
      </c>
      <c r="N359" t="b">
        <f t="shared" si="35"/>
        <v>0</v>
      </c>
    </row>
    <row r="360" spans="1:14" x14ac:dyDescent="0.2">
      <c r="A360" t="s">
        <v>1165</v>
      </c>
      <c r="B360" s="4">
        <v>4.9700000000000002E-165</v>
      </c>
      <c r="C360" s="5" t="s">
        <v>1166</v>
      </c>
      <c r="D360" s="6" t="s">
        <v>43</v>
      </c>
      <c r="E360" s="6" t="s">
        <v>122</v>
      </c>
      <c r="F360" s="7" t="s">
        <v>1167</v>
      </c>
      <c r="G360" s="8" t="s">
        <v>19</v>
      </c>
      <c r="H360" s="8" t="s">
        <v>19</v>
      </c>
      <c r="I360" t="b">
        <f t="shared" si="30"/>
        <v>1</v>
      </c>
      <c r="J360" t="b">
        <f t="shared" si="31"/>
        <v>0</v>
      </c>
      <c r="K360" t="b">
        <f t="shared" si="32"/>
        <v>1</v>
      </c>
      <c r="L360" t="b">
        <f t="shared" si="33"/>
        <v>0</v>
      </c>
      <c r="M360" t="b">
        <f t="shared" si="34"/>
        <v>0</v>
      </c>
      <c r="N360" t="b">
        <f t="shared" si="35"/>
        <v>0</v>
      </c>
    </row>
    <row r="361" spans="1:14" x14ac:dyDescent="0.2">
      <c r="A361" t="s">
        <v>1168</v>
      </c>
      <c r="B361" s="4">
        <v>1.45E-161</v>
      </c>
      <c r="C361" s="5" t="s">
        <v>1169</v>
      </c>
      <c r="D361" s="6" t="s">
        <v>16</v>
      </c>
      <c r="E361" s="6" t="s">
        <v>1109</v>
      </c>
      <c r="F361" s="7" t="s">
        <v>1170</v>
      </c>
      <c r="G361" s="8" t="s">
        <v>19</v>
      </c>
      <c r="H361" s="8" t="s">
        <v>19</v>
      </c>
      <c r="I361" t="b">
        <f t="shared" si="30"/>
        <v>1</v>
      </c>
      <c r="J361" t="b">
        <f t="shared" si="31"/>
        <v>0</v>
      </c>
      <c r="K361" t="b">
        <f t="shared" si="32"/>
        <v>1</v>
      </c>
      <c r="L361" t="b">
        <f t="shared" si="33"/>
        <v>0</v>
      </c>
      <c r="M361" t="b">
        <f t="shared" si="34"/>
        <v>0</v>
      </c>
      <c r="N361" t="b">
        <f t="shared" si="35"/>
        <v>0</v>
      </c>
    </row>
    <row r="362" spans="1:14" x14ac:dyDescent="0.2">
      <c r="A362" t="s">
        <v>1171</v>
      </c>
      <c r="B362" s="4">
        <v>2.7500000000000001E-158</v>
      </c>
      <c r="C362" s="5" t="s">
        <v>1172</v>
      </c>
      <c r="D362" s="6" t="s">
        <v>73</v>
      </c>
      <c r="E362" s="6" t="s">
        <v>74</v>
      </c>
      <c r="F362" s="7" t="s">
        <v>1060</v>
      </c>
      <c r="G362" s="8" t="s">
        <v>19</v>
      </c>
      <c r="H362" s="8" t="s">
        <v>19</v>
      </c>
      <c r="I362" t="b">
        <f t="shared" si="30"/>
        <v>1</v>
      </c>
      <c r="J362" t="b">
        <f t="shared" si="31"/>
        <v>0</v>
      </c>
      <c r="K362" t="b">
        <f t="shared" si="32"/>
        <v>1</v>
      </c>
      <c r="L362" t="b">
        <f t="shared" si="33"/>
        <v>0</v>
      </c>
      <c r="M362" t="b">
        <f t="shared" si="34"/>
        <v>0</v>
      </c>
      <c r="N362" t="b">
        <f t="shared" si="35"/>
        <v>0</v>
      </c>
    </row>
    <row r="363" spans="1:14" x14ac:dyDescent="0.2">
      <c r="A363" t="s">
        <v>1173</v>
      </c>
      <c r="B363" s="4">
        <v>2.8800000000000001E-165</v>
      </c>
      <c r="C363" s="5" t="s">
        <v>1174</v>
      </c>
      <c r="D363" s="6" t="s">
        <v>48</v>
      </c>
      <c r="E363" s="6" t="s">
        <v>1175</v>
      </c>
      <c r="F363" s="7" t="s">
        <v>1176</v>
      </c>
      <c r="G363" s="8" t="s">
        <v>19</v>
      </c>
      <c r="H363" s="8" t="s">
        <v>19</v>
      </c>
      <c r="I363" t="b">
        <f t="shared" si="30"/>
        <v>1</v>
      </c>
      <c r="J363" t="b">
        <f t="shared" si="31"/>
        <v>0</v>
      </c>
      <c r="K363" t="b">
        <f t="shared" si="32"/>
        <v>1</v>
      </c>
      <c r="L363" t="b">
        <f t="shared" si="33"/>
        <v>0</v>
      </c>
      <c r="M363" t="b">
        <f t="shared" si="34"/>
        <v>0</v>
      </c>
      <c r="N363" t="b">
        <f t="shared" si="35"/>
        <v>0</v>
      </c>
    </row>
    <row r="364" spans="1:14" x14ac:dyDescent="0.2">
      <c r="A364" t="s">
        <v>1177</v>
      </c>
      <c r="B364" s="4">
        <v>1.72E-162</v>
      </c>
      <c r="C364" s="5" t="s">
        <v>1178</v>
      </c>
      <c r="D364" s="6" t="s">
        <v>16</v>
      </c>
      <c r="E364" s="6" t="s">
        <v>690</v>
      </c>
      <c r="F364" s="7" t="s">
        <v>1179</v>
      </c>
      <c r="G364" s="8" t="s">
        <v>19</v>
      </c>
      <c r="H364" s="8" t="s">
        <v>19</v>
      </c>
      <c r="I364" t="b">
        <f t="shared" si="30"/>
        <v>1</v>
      </c>
      <c r="J364" t="b">
        <f t="shared" si="31"/>
        <v>0</v>
      </c>
      <c r="K364" t="b">
        <f t="shared" si="32"/>
        <v>1</v>
      </c>
      <c r="L364" t="b">
        <f t="shared" si="33"/>
        <v>0</v>
      </c>
      <c r="M364" t="b">
        <f t="shared" si="34"/>
        <v>0</v>
      </c>
      <c r="N364" t="b">
        <f t="shared" si="35"/>
        <v>0</v>
      </c>
    </row>
    <row r="365" spans="1:14" x14ac:dyDescent="0.2">
      <c r="A365" t="s">
        <v>1180</v>
      </c>
      <c r="B365" s="4">
        <v>1.4000000000000001E-162</v>
      </c>
      <c r="C365" s="5" t="s">
        <v>1181</v>
      </c>
      <c r="D365" s="6" t="s">
        <v>16</v>
      </c>
      <c r="E365" s="6" t="s">
        <v>175</v>
      </c>
      <c r="F365" s="7" t="s">
        <v>1182</v>
      </c>
      <c r="G365" s="8" t="s">
        <v>19</v>
      </c>
      <c r="H365" s="8" t="s">
        <v>19</v>
      </c>
      <c r="I365" t="b">
        <f t="shared" si="30"/>
        <v>1</v>
      </c>
      <c r="J365" t="b">
        <f t="shared" si="31"/>
        <v>0</v>
      </c>
      <c r="K365" t="b">
        <f t="shared" si="32"/>
        <v>1</v>
      </c>
      <c r="L365" t="b">
        <f t="shared" si="33"/>
        <v>0</v>
      </c>
      <c r="M365" t="b">
        <f t="shared" si="34"/>
        <v>0</v>
      </c>
      <c r="N365" t="b">
        <f t="shared" si="35"/>
        <v>0</v>
      </c>
    </row>
    <row r="366" spans="1:14" x14ac:dyDescent="0.2">
      <c r="A366" t="s">
        <v>1183</v>
      </c>
      <c r="B366" s="4">
        <v>1.9800000000000001E-159</v>
      </c>
      <c r="C366" s="5" t="s">
        <v>1184</v>
      </c>
      <c r="D366" s="6" t="s">
        <v>16</v>
      </c>
      <c r="E366" s="6" t="s">
        <v>298</v>
      </c>
      <c r="F366" s="7" t="s">
        <v>299</v>
      </c>
      <c r="G366" s="8" t="s">
        <v>19</v>
      </c>
      <c r="H366" s="8" t="s">
        <v>19</v>
      </c>
      <c r="I366" t="b">
        <f t="shared" si="30"/>
        <v>1</v>
      </c>
      <c r="J366" t="b">
        <f t="shared" si="31"/>
        <v>0</v>
      </c>
      <c r="K366" t="b">
        <f t="shared" si="32"/>
        <v>1</v>
      </c>
      <c r="L366" t="b">
        <f t="shared" si="33"/>
        <v>0</v>
      </c>
      <c r="M366" t="b">
        <f t="shared" si="34"/>
        <v>0</v>
      </c>
      <c r="N366" t="b">
        <f t="shared" si="35"/>
        <v>0</v>
      </c>
    </row>
    <row r="367" spans="1:14" x14ac:dyDescent="0.2">
      <c r="A367" t="s">
        <v>1185</v>
      </c>
      <c r="B367" s="4">
        <v>1.1000000000000001E-160</v>
      </c>
      <c r="C367" s="5" t="s">
        <v>1186</v>
      </c>
      <c r="D367" s="6" t="s">
        <v>16</v>
      </c>
      <c r="E367" s="6" t="s">
        <v>214</v>
      </c>
      <c r="F367" s="7" t="s">
        <v>1187</v>
      </c>
      <c r="G367" s="8" t="s">
        <v>19</v>
      </c>
      <c r="H367" s="8" t="s">
        <v>19</v>
      </c>
      <c r="I367" t="b">
        <f t="shared" si="30"/>
        <v>1</v>
      </c>
      <c r="J367" t="b">
        <f t="shared" si="31"/>
        <v>0</v>
      </c>
      <c r="K367" t="b">
        <f t="shared" si="32"/>
        <v>1</v>
      </c>
      <c r="L367" t="b">
        <f t="shared" si="33"/>
        <v>0</v>
      </c>
      <c r="M367" t="b">
        <f t="shared" si="34"/>
        <v>0</v>
      </c>
      <c r="N367" t="b">
        <f t="shared" si="35"/>
        <v>0</v>
      </c>
    </row>
    <row r="368" spans="1:14" x14ac:dyDescent="0.2">
      <c r="A368" t="s">
        <v>1188</v>
      </c>
      <c r="B368" s="4">
        <v>1.9100000000000001E-165</v>
      </c>
      <c r="C368" s="5" t="s">
        <v>1189</v>
      </c>
      <c r="D368" s="6" t="s">
        <v>48</v>
      </c>
      <c r="E368" s="6" t="s">
        <v>141</v>
      </c>
      <c r="F368" s="7" t="s">
        <v>1190</v>
      </c>
      <c r="G368" s="8" t="s">
        <v>19</v>
      </c>
      <c r="H368" s="8" t="s">
        <v>19</v>
      </c>
      <c r="I368" t="b">
        <f t="shared" si="30"/>
        <v>1</v>
      </c>
      <c r="J368" t="b">
        <f t="shared" si="31"/>
        <v>0</v>
      </c>
      <c r="K368" t="b">
        <f t="shared" si="32"/>
        <v>1</v>
      </c>
      <c r="L368" t="b">
        <f t="shared" si="33"/>
        <v>0</v>
      </c>
      <c r="M368" t="b">
        <f t="shared" si="34"/>
        <v>0</v>
      </c>
      <c r="N368" t="b">
        <f t="shared" si="35"/>
        <v>0</v>
      </c>
    </row>
    <row r="369" spans="1:14" x14ac:dyDescent="0.2">
      <c r="A369" t="s">
        <v>1191</v>
      </c>
      <c r="B369" s="4">
        <v>6.7100000000000006E-160</v>
      </c>
      <c r="C369" s="5" t="s">
        <v>1192</v>
      </c>
      <c r="D369" s="6" t="s">
        <v>73</v>
      </c>
      <c r="E369" s="6" t="s">
        <v>74</v>
      </c>
      <c r="F369" s="7" t="s">
        <v>360</v>
      </c>
      <c r="G369" s="8" t="s">
        <v>19</v>
      </c>
      <c r="H369" s="8" t="s">
        <v>19</v>
      </c>
      <c r="I369" t="b">
        <f t="shared" si="30"/>
        <v>1</v>
      </c>
      <c r="J369" t="b">
        <f t="shared" si="31"/>
        <v>0</v>
      </c>
      <c r="K369" t="b">
        <f t="shared" si="32"/>
        <v>1</v>
      </c>
      <c r="L369" t="b">
        <f t="shared" si="33"/>
        <v>0</v>
      </c>
      <c r="M369" t="b">
        <f t="shared" si="34"/>
        <v>0</v>
      </c>
      <c r="N369" t="b">
        <f t="shared" si="35"/>
        <v>0</v>
      </c>
    </row>
    <row r="370" spans="1:14" x14ac:dyDescent="0.2">
      <c r="A370" t="s">
        <v>1193</v>
      </c>
      <c r="B370" s="4">
        <v>4.6200000000000001E-160</v>
      </c>
      <c r="C370" s="5" t="s">
        <v>1194</v>
      </c>
      <c r="D370" s="6" t="s">
        <v>43</v>
      </c>
      <c r="E370" s="6" t="s">
        <v>1195</v>
      </c>
      <c r="F370" s="7" t="s">
        <v>1196</v>
      </c>
      <c r="G370" s="8" t="s">
        <v>19</v>
      </c>
      <c r="H370" s="8" t="s">
        <v>19</v>
      </c>
      <c r="I370" t="b">
        <f t="shared" si="30"/>
        <v>1</v>
      </c>
      <c r="J370" t="b">
        <f t="shared" si="31"/>
        <v>0</v>
      </c>
      <c r="K370" t="b">
        <f t="shared" si="32"/>
        <v>1</v>
      </c>
      <c r="L370" t="b">
        <f t="shared" si="33"/>
        <v>0</v>
      </c>
      <c r="M370" t="b">
        <f t="shared" si="34"/>
        <v>0</v>
      </c>
      <c r="N370" t="b">
        <f t="shared" si="35"/>
        <v>0</v>
      </c>
    </row>
    <row r="371" spans="1:14" x14ac:dyDescent="0.2">
      <c r="A371" t="s">
        <v>1197</v>
      </c>
      <c r="B371">
        <v>0</v>
      </c>
      <c r="C371" s="5" t="s">
        <v>1198</v>
      </c>
      <c r="D371" s="6" t="s">
        <v>43</v>
      </c>
      <c r="E371" s="6" t="s">
        <v>195</v>
      </c>
      <c r="F371" s="7" t="s">
        <v>1199</v>
      </c>
      <c r="G371" s="8" t="s">
        <v>19</v>
      </c>
      <c r="H371" s="8" t="s">
        <v>19</v>
      </c>
      <c r="I371" t="b">
        <f t="shared" si="30"/>
        <v>1</v>
      </c>
      <c r="J371" t="b">
        <f t="shared" si="31"/>
        <v>0</v>
      </c>
      <c r="K371" t="b">
        <f t="shared" si="32"/>
        <v>1</v>
      </c>
      <c r="L371" t="b">
        <f t="shared" si="33"/>
        <v>0</v>
      </c>
      <c r="M371" t="b">
        <f t="shared" si="34"/>
        <v>0</v>
      </c>
      <c r="N371" t="b">
        <f t="shared" si="35"/>
        <v>0</v>
      </c>
    </row>
    <row r="372" spans="1:14" x14ac:dyDescent="0.2">
      <c r="A372" t="s">
        <v>1200</v>
      </c>
      <c r="B372" s="4">
        <v>4.6100000000000001E-167</v>
      </c>
      <c r="C372" s="5" t="s">
        <v>1201</v>
      </c>
      <c r="D372" s="6" t="s">
        <v>43</v>
      </c>
      <c r="E372" s="6" t="s">
        <v>1202</v>
      </c>
      <c r="F372" s="7" t="s">
        <v>1203</v>
      </c>
      <c r="G372" s="8" t="s">
        <v>19</v>
      </c>
      <c r="H372" s="8" t="s">
        <v>19</v>
      </c>
      <c r="I372" t="b">
        <f t="shared" si="30"/>
        <v>1</v>
      </c>
      <c r="J372" t="b">
        <f t="shared" si="31"/>
        <v>0</v>
      </c>
      <c r="K372" t="b">
        <f t="shared" si="32"/>
        <v>1</v>
      </c>
      <c r="L372" t="b">
        <f t="shared" si="33"/>
        <v>0</v>
      </c>
      <c r="M372" t="b">
        <f t="shared" si="34"/>
        <v>0</v>
      </c>
      <c r="N372" t="b">
        <f t="shared" si="35"/>
        <v>0</v>
      </c>
    </row>
    <row r="373" spans="1:14" x14ac:dyDescent="0.2">
      <c r="A373" t="s">
        <v>1204</v>
      </c>
      <c r="B373" s="4">
        <v>4.8899999999999997E-160</v>
      </c>
      <c r="C373" s="5" t="s">
        <v>1205</v>
      </c>
      <c r="D373" s="6" t="s">
        <v>16</v>
      </c>
      <c r="E373" s="6" t="s">
        <v>126</v>
      </c>
      <c r="F373" s="7" t="s">
        <v>1206</v>
      </c>
      <c r="G373" s="8" t="s">
        <v>19</v>
      </c>
      <c r="H373" s="8" t="s">
        <v>19</v>
      </c>
      <c r="I373" t="b">
        <f t="shared" si="30"/>
        <v>1</v>
      </c>
      <c r="J373" t="b">
        <f t="shared" si="31"/>
        <v>0</v>
      </c>
      <c r="K373" t="b">
        <f t="shared" si="32"/>
        <v>1</v>
      </c>
      <c r="L373" t="b">
        <f t="shared" si="33"/>
        <v>0</v>
      </c>
      <c r="M373" t="b">
        <f t="shared" si="34"/>
        <v>0</v>
      </c>
      <c r="N373" t="b">
        <f t="shared" si="35"/>
        <v>0</v>
      </c>
    </row>
    <row r="374" spans="1:14" x14ac:dyDescent="0.2">
      <c r="A374" t="s">
        <v>1207</v>
      </c>
      <c r="B374" s="4">
        <v>1.78E-161</v>
      </c>
      <c r="C374" s="5" t="s">
        <v>1208</v>
      </c>
      <c r="D374" s="6" t="s">
        <v>16</v>
      </c>
      <c r="E374" s="6" t="s">
        <v>90</v>
      </c>
      <c r="F374" s="7" t="s">
        <v>1209</v>
      </c>
      <c r="G374" s="8" t="s">
        <v>19</v>
      </c>
      <c r="H374" s="8" t="s">
        <v>119</v>
      </c>
      <c r="I374" t="b">
        <f t="shared" si="30"/>
        <v>0</v>
      </c>
      <c r="J374" t="b">
        <f t="shared" si="31"/>
        <v>0</v>
      </c>
      <c r="K374" t="b">
        <f t="shared" si="32"/>
        <v>0</v>
      </c>
      <c r="L374" t="b">
        <f t="shared" si="33"/>
        <v>0</v>
      </c>
      <c r="M374" t="b">
        <f t="shared" si="34"/>
        <v>0</v>
      </c>
      <c r="N374" t="b">
        <f t="shared" si="35"/>
        <v>1</v>
      </c>
    </row>
    <row r="375" spans="1:14" x14ac:dyDescent="0.2">
      <c r="A375" t="s">
        <v>1210</v>
      </c>
      <c r="B375" s="4">
        <v>1.0100000000000001E-158</v>
      </c>
      <c r="C375" s="5" t="s">
        <v>1211</v>
      </c>
      <c r="D375" s="6" t="s">
        <v>73</v>
      </c>
      <c r="E375" s="6" t="s">
        <v>74</v>
      </c>
      <c r="F375" s="7" t="s">
        <v>1212</v>
      </c>
      <c r="G375" s="8" t="s">
        <v>19</v>
      </c>
      <c r="H375" s="8" t="s">
        <v>19</v>
      </c>
      <c r="I375" t="b">
        <f t="shared" si="30"/>
        <v>1</v>
      </c>
      <c r="J375" t="b">
        <f t="shared" si="31"/>
        <v>0</v>
      </c>
      <c r="K375" t="b">
        <f t="shared" si="32"/>
        <v>1</v>
      </c>
      <c r="L375" t="b">
        <f t="shared" si="33"/>
        <v>0</v>
      </c>
      <c r="M375" t="b">
        <f t="shared" si="34"/>
        <v>0</v>
      </c>
      <c r="N375" t="b">
        <f t="shared" si="35"/>
        <v>0</v>
      </c>
    </row>
    <row r="376" spans="1:14" x14ac:dyDescent="0.2">
      <c r="A376" t="s">
        <v>1213</v>
      </c>
      <c r="B376" s="4">
        <v>5.8300000000000003E-166</v>
      </c>
      <c r="C376" s="5" t="s">
        <v>1214</v>
      </c>
      <c r="D376" s="6" t="s">
        <v>43</v>
      </c>
      <c r="E376" s="6" t="s">
        <v>697</v>
      </c>
      <c r="F376" s="7" t="s">
        <v>1215</v>
      </c>
      <c r="G376" s="8" t="s">
        <v>19</v>
      </c>
      <c r="H376" s="8" t="s">
        <v>19</v>
      </c>
      <c r="I376" t="b">
        <f t="shared" si="30"/>
        <v>1</v>
      </c>
      <c r="J376" t="b">
        <f t="shared" si="31"/>
        <v>0</v>
      </c>
      <c r="K376" t="b">
        <f t="shared" si="32"/>
        <v>1</v>
      </c>
      <c r="L376" t="b">
        <f t="shared" si="33"/>
        <v>0</v>
      </c>
      <c r="M376" t="b">
        <f t="shared" si="34"/>
        <v>0</v>
      </c>
      <c r="N376" t="b">
        <f t="shared" si="35"/>
        <v>0</v>
      </c>
    </row>
    <row r="377" spans="1:14" x14ac:dyDescent="0.2">
      <c r="A377" t="s">
        <v>1216</v>
      </c>
      <c r="B377" s="4">
        <v>4.27E-164</v>
      </c>
      <c r="C377" s="5" t="s">
        <v>1217</v>
      </c>
      <c r="D377" s="6" t="s">
        <v>16</v>
      </c>
      <c r="E377" s="6" t="s">
        <v>28</v>
      </c>
      <c r="F377" s="7" t="s">
        <v>29</v>
      </c>
      <c r="G377" s="8" t="s">
        <v>19</v>
      </c>
      <c r="H377" s="8" t="s">
        <v>19</v>
      </c>
      <c r="I377" t="b">
        <f t="shared" si="30"/>
        <v>1</v>
      </c>
      <c r="J377" t="b">
        <f t="shared" si="31"/>
        <v>0</v>
      </c>
      <c r="K377" t="b">
        <f t="shared" si="32"/>
        <v>1</v>
      </c>
      <c r="L377" t="b">
        <f t="shared" si="33"/>
        <v>0</v>
      </c>
      <c r="M377" t="b">
        <f t="shared" si="34"/>
        <v>0</v>
      </c>
      <c r="N377" t="b">
        <f t="shared" si="35"/>
        <v>0</v>
      </c>
    </row>
    <row r="378" spans="1:14" x14ac:dyDescent="0.2">
      <c r="A378" t="s">
        <v>1218</v>
      </c>
      <c r="B378" s="4">
        <v>1.7699999999999999E-160</v>
      </c>
      <c r="C378" s="5" t="s">
        <v>1219</v>
      </c>
      <c r="D378" s="6" t="s">
        <v>16</v>
      </c>
      <c r="E378" s="6" t="s">
        <v>271</v>
      </c>
      <c r="F378" s="7" t="s">
        <v>608</v>
      </c>
      <c r="G378" s="8" t="s">
        <v>19</v>
      </c>
      <c r="H378" s="8" t="s">
        <v>19</v>
      </c>
      <c r="I378" t="b">
        <f t="shared" si="30"/>
        <v>1</v>
      </c>
      <c r="J378" t="b">
        <f t="shared" si="31"/>
        <v>0</v>
      </c>
      <c r="K378" t="b">
        <f t="shared" si="32"/>
        <v>1</v>
      </c>
      <c r="L378" t="b">
        <f t="shared" si="33"/>
        <v>0</v>
      </c>
      <c r="M378" t="b">
        <f t="shared" si="34"/>
        <v>0</v>
      </c>
      <c r="N378" t="b">
        <f t="shared" si="35"/>
        <v>0</v>
      </c>
    </row>
    <row r="379" spans="1:14" x14ac:dyDescent="0.2">
      <c r="A379" t="s">
        <v>1220</v>
      </c>
      <c r="B379" s="4">
        <v>4.8E-161</v>
      </c>
      <c r="C379" s="5" t="s">
        <v>1221</v>
      </c>
      <c r="D379" s="6" t="s">
        <v>48</v>
      </c>
      <c r="E379" s="6" t="s">
        <v>168</v>
      </c>
      <c r="F379" s="7" t="s">
        <v>1222</v>
      </c>
      <c r="G379" s="8" t="s">
        <v>19</v>
      </c>
      <c r="H379" s="8" t="s">
        <v>19</v>
      </c>
      <c r="I379" t="b">
        <f t="shared" si="30"/>
        <v>1</v>
      </c>
      <c r="J379" t="b">
        <f t="shared" si="31"/>
        <v>0</v>
      </c>
      <c r="K379" t="b">
        <f t="shared" si="32"/>
        <v>1</v>
      </c>
      <c r="L379" t="b">
        <f t="shared" si="33"/>
        <v>0</v>
      </c>
      <c r="M379" t="b">
        <f t="shared" si="34"/>
        <v>0</v>
      </c>
      <c r="N379" t="b">
        <f t="shared" si="35"/>
        <v>0</v>
      </c>
    </row>
    <row r="380" spans="1:14" x14ac:dyDescent="0.2">
      <c r="A380" t="s">
        <v>1223</v>
      </c>
      <c r="B380" s="4">
        <v>3.9599999999999998E-162</v>
      </c>
      <c r="C380" s="5" t="s">
        <v>1224</v>
      </c>
      <c r="D380" s="6" t="s">
        <v>16</v>
      </c>
      <c r="E380" s="6" t="s">
        <v>633</v>
      </c>
      <c r="F380" s="7" t="s">
        <v>1225</v>
      </c>
      <c r="G380" s="8" t="s">
        <v>19</v>
      </c>
      <c r="H380" s="8" t="s">
        <v>19</v>
      </c>
      <c r="I380" t="b">
        <f t="shared" si="30"/>
        <v>1</v>
      </c>
      <c r="J380" t="b">
        <f t="shared" si="31"/>
        <v>0</v>
      </c>
      <c r="K380" t="b">
        <f t="shared" si="32"/>
        <v>1</v>
      </c>
      <c r="L380" t="b">
        <f t="shared" si="33"/>
        <v>0</v>
      </c>
      <c r="M380" t="b">
        <f t="shared" si="34"/>
        <v>0</v>
      </c>
      <c r="N380" t="b">
        <f t="shared" si="35"/>
        <v>0</v>
      </c>
    </row>
    <row r="381" spans="1:14" x14ac:dyDescent="0.2">
      <c r="A381" t="s">
        <v>1226</v>
      </c>
      <c r="B381" s="4">
        <v>6.8999999999999997E-158</v>
      </c>
      <c r="C381" s="5" t="s">
        <v>1227</v>
      </c>
      <c r="D381" s="6" t="s">
        <v>73</v>
      </c>
      <c r="E381" s="6" t="s">
        <v>74</v>
      </c>
      <c r="F381" s="7" t="s">
        <v>360</v>
      </c>
      <c r="G381" s="8" t="s">
        <v>19</v>
      </c>
      <c r="H381" s="8" t="s">
        <v>19</v>
      </c>
      <c r="I381" t="b">
        <f t="shared" si="30"/>
        <v>1</v>
      </c>
      <c r="J381" t="b">
        <f t="shared" si="31"/>
        <v>0</v>
      </c>
      <c r="K381" t="b">
        <f t="shared" si="32"/>
        <v>1</v>
      </c>
      <c r="L381" t="b">
        <f t="shared" si="33"/>
        <v>0</v>
      </c>
      <c r="M381" t="b">
        <f t="shared" si="34"/>
        <v>0</v>
      </c>
      <c r="N381" t="b">
        <f t="shared" si="35"/>
        <v>0</v>
      </c>
    </row>
    <row r="382" spans="1:14" x14ac:dyDescent="0.2">
      <c r="A382" t="s">
        <v>1228</v>
      </c>
      <c r="B382" s="4">
        <v>2.6599999999999998E-163</v>
      </c>
      <c r="C382" s="5" t="s">
        <v>1229</v>
      </c>
      <c r="D382" s="6" t="s">
        <v>73</v>
      </c>
      <c r="E382" s="6" t="s">
        <v>222</v>
      </c>
      <c r="F382" s="7" t="s">
        <v>1230</v>
      </c>
      <c r="G382" s="8" t="s">
        <v>19</v>
      </c>
      <c r="H382" s="8" t="s">
        <v>19</v>
      </c>
      <c r="I382" t="b">
        <f t="shared" si="30"/>
        <v>1</v>
      </c>
      <c r="J382" t="b">
        <f t="shared" si="31"/>
        <v>0</v>
      </c>
      <c r="K382" t="b">
        <f t="shared" si="32"/>
        <v>1</v>
      </c>
      <c r="L382" t="b">
        <f t="shared" si="33"/>
        <v>0</v>
      </c>
      <c r="M382" t="b">
        <f t="shared" si="34"/>
        <v>0</v>
      </c>
      <c r="N382" t="b">
        <f t="shared" si="35"/>
        <v>0</v>
      </c>
    </row>
    <row r="383" spans="1:14" x14ac:dyDescent="0.2">
      <c r="A383" t="s">
        <v>1231</v>
      </c>
      <c r="B383" s="4">
        <v>1.04E-165</v>
      </c>
      <c r="C383" s="5" t="s">
        <v>1232</v>
      </c>
      <c r="D383" s="6" t="s">
        <v>16</v>
      </c>
      <c r="E383" s="6" t="s">
        <v>126</v>
      </c>
      <c r="F383" s="7" t="s">
        <v>367</v>
      </c>
      <c r="G383" s="8" t="s">
        <v>19</v>
      </c>
      <c r="H383" s="8" t="s">
        <v>19</v>
      </c>
      <c r="I383" t="b">
        <f t="shared" si="30"/>
        <v>1</v>
      </c>
      <c r="J383" t="b">
        <f t="shared" si="31"/>
        <v>0</v>
      </c>
      <c r="K383" t="b">
        <f t="shared" si="32"/>
        <v>1</v>
      </c>
      <c r="L383" t="b">
        <f t="shared" si="33"/>
        <v>0</v>
      </c>
      <c r="M383" t="b">
        <f t="shared" si="34"/>
        <v>0</v>
      </c>
      <c r="N383" t="b">
        <f t="shared" si="35"/>
        <v>0</v>
      </c>
    </row>
    <row r="384" spans="1:14" x14ac:dyDescent="0.2">
      <c r="A384" t="s">
        <v>1233</v>
      </c>
      <c r="B384" s="4">
        <v>1.04E-164</v>
      </c>
      <c r="C384" s="5" t="s">
        <v>1234</v>
      </c>
      <c r="D384" s="6" t="s">
        <v>48</v>
      </c>
      <c r="E384" s="6" t="s">
        <v>141</v>
      </c>
      <c r="F384" s="7" t="s">
        <v>1235</v>
      </c>
      <c r="G384" s="8" t="s">
        <v>19</v>
      </c>
      <c r="H384" s="8" t="s">
        <v>19</v>
      </c>
      <c r="I384" t="b">
        <f t="shared" si="30"/>
        <v>1</v>
      </c>
      <c r="J384" t="b">
        <f t="shared" si="31"/>
        <v>0</v>
      </c>
      <c r="K384" t="b">
        <f t="shared" si="32"/>
        <v>1</v>
      </c>
      <c r="L384" t="b">
        <f t="shared" si="33"/>
        <v>0</v>
      </c>
      <c r="M384" t="b">
        <f t="shared" si="34"/>
        <v>0</v>
      </c>
      <c r="N384" t="b">
        <f t="shared" si="35"/>
        <v>0</v>
      </c>
    </row>
    <row r="385" spans="1:14" x14ac:dyDescent="0.2">
      <c r="A385" t="s">
        <v>1236</v>
      </c>
      <c r="B385" s="4">
        <v>4.3200000000000002E-163</v>
      </c>
      <c r="C385" s="5" t="s">
        <v>1237</v>
      </c>
      <c r="D385" s="6" t="s">
        <v>16</v>
      </c>
      <c r="E385" s="6" t="s">
        <v>1109</v>
      </c>
      <c r="F385" s="7" t="s">
        <v>1238</v>
      </c>
      <c r="G385" s="8" t="s">
        <v>19</v>
      </c>
      <c r="H385" s="8" t="s">
        <v>19</v>
      </c>
      <c r="I385" t="b">
        <f t="shared" si="30"/>
        <v>1</v>
      </c>
      <c r="J385" t="b">
        <f t="shared" si="31"/>
        <v>0</v>
      </c>
      <c r="K385" t="b">
        <f t="shared" si="32"/>
        <v>1</v>
      </c>
      <c r="L385" t="b">
        <f t="shared" si="33"/>
        <v>0</v>
      </c>
      <c r="M385" t="b">
        <f t="shared" si="34"/>
        <v>0</v>
      </c>
      <c r="N385" t="b">
        <f t="shared" si="35"/>
        <v>0</v>
      </c>
    </row>
    <row r="386" spans="1:14" x14ac:dyDescent="0.2">
      <c r="A386" t="s">
        <v>1239</v>
      </c>
      <c r="B386" s="4">
        <v>1.16E-165</v>
      </c>
      <c r="C386" s="5" t="s">
        <v>1240</v>
      </c>
      <c r="D386" s="6" t="s">
        <v>43</v>
      </c>
      <c r="E386" s="6" t="s">
        <v>1241</v>
      </c>
      <c r="F386" s="7" t="s">
        <v>1242</v>
      </c>
      <c r="G386" s="8" t="s">
        <v>19</v>
      </c>
      <c r="H386" s="8" t="s">
        <v>19</v>
      </c>
      <c r="I386" t="b">
        <f t="shared" si="30"/>
        <v>1</v>
      </c>
      <c r="J386" t="b">
        <f t="shared" si="31"/>
        <v>0</v>
      </c>
      <c r="K386" t="b">
        <f t="shared" si="32"/>
        <v>1</v>
      </c>
      <c r="L386" t="b">
        <f t="shared" si="33"/>
        <v>0</v>
      </c>
      <c r="M386" t="b">
        <f t="shared" si="34"/>
        <v>0</v>
      </c>
      <c r="N386" t="b">
        <f t="shared" si="35"/>
        <v>0</v>
      </c>
    </row>
    <row r="387" spans="1:14" x14ac:dyDescent="0.2">
      <c r="A387" t="s">
        <v>1243</v>
      </c>
      <c r="B387" s="4">
        <v>1.0600000000000001E-163</v>
      </c>
      <c r="C387" s="5" t="s">
        <v>1244</v>
      </c>
      <c r="D387" s="6" t="s">
        <v>48</v>
      </c>
      <c r="E387" s="6" t="s">
        <v>1245</v>
      </c>
      <c r="F387" s="7" t="s">
        <v>1246</v>
      </c>
      <c r="G387" s="8" t="s">
        <v>19</v>
      </c>
      <c r="H387" s="8" t="s">
        <v>19</v>
      </c>
      <c r="I387" t="b">
        <f t="shared" si="30"/>
        <v>1</v>
      </c>
      <c r="J387" t="b">
        <f t="shared" si="31"/>
        <v>0</v>
      </c>
      <c r="K387" t="b">
        <f t="shared" si="32"/>
        <v>1</v>
      </c>
      <c r="L387" t="b">
        <f t="shared" si="33"/>
        <v>0</v>
      </c>
      <c r="M387" t="b">
        <f t="shared" si="34"/>
        <v>0</v>
      </c>
      <c r="N387" t="b">
        <f t="shared" si="35"/>
        <v>0</v>
      </c>
    </row>
    <row r="388" spans="1:14" x14ac:dyDescent="0.2">
      <c r="A388" t="s">
        <v>1247</v>
      </c>
      <c r="B388" s="4">
        <v>1.35E-166</v>
      </c>
      <c r="C388" s="5" t="s">
        <v>1248</v>
      </c>
      <c r="D388" s="6" t="s">
        <v>16</v>
      </c>
      <c r="E388" s="6" t="s">
        <v>126</v>
      </c>
      <c r="F388" s="7" t="s">
        <v>1249</v>
      </c>
      <c r="G388" s="8" t="s">
        <v>19</v>
      </c>
      <c r="H388" s="8" t="s">
        <v>19</v>
      </c>
      <c r="I388" t="b">
        <f t="shared" ref="I388:I451" si="36">IF((AND($G388=$H388, $G388="V", $H388="V")), TRUE)</f>
        <v>1</v>
      </c>
      <c r="J388" t="b">
        <f t="shared" ref="J388:J451" si="37">IF((AND($G388=$H388, $G388="L", $H388="L")), TRUE)</f>
        <v>0</v>
      </c>
      <c r="K388" t="b">
        <f t="shared" ref="K388:K451" si="38">IF($G388=$H388, TRUE)</f>
        <v>1</v>
      </c>
      <c r="L388" t="b">
        <f t="shared" ref="L388:L451" si="39">IF((AND($G388="V", $H388="L")), TRUE)</f>
        <v>0</v>
      </c>
      <c r="M388" t="b">
        <f t="shared" ref="M388:M451" si="40">IF((AND($G388="L", $H388="V")), TRUE)</f>
        <v>0</v>
      </c>
      <c r="N388" t="b">
        <f t="shared" ref="N388:N451" si="41">IF((AND($K388=FALSE, $L388=FALSE, $M388=FALSE)), TRUE)</f>
        <v>0</v>
      </c>
    </row>
    <row r="389" spans="1:14" x14ac:dyDescent="0.2">
      <c r="A389" t="s">
        <v>1250</v>
      </c>
      <c r="B389" s="4">
        <v>2.9699999999999999E-168</v>
      </c>
      <c r="C389" s="5" t="s">
        <v>1251</v>
      </c>
      <c r="D389" s="6" t="s">
        <v>43</v>
      </c>
      <c r="E389" s="6" t="s">
        <v>502</v>
      </c>
      <c r="F389" s="7" t="s">
        <v>1252</v>
      </c>
      <c r="G389" s="8" t="s">
        <v>19</v>
      </c>
      <c r="H389" s="8" t="s">
        <v>19</v>
      </c>
      <c r="I389" t="b">
        <f t="shared" si="36"/>
        <v>1</v>
      </c>
      <c r="J389" t="b">
        <f t="shared" si="37"/>
        <v>0</v>
      </c>
      <c r="K389" t="b">
        <f t="shared" si="38"/>
        <v>1</v>
      </c>
      <c r="L389" t="b">
        <f t="shared" si="39"/>
        <v>0</v>
      </c>
      <c r="M389" t="b">
        <f t="shared" si="40"/>
        <v>0</v>
      </c>
      <c r="N389" t="b">
        <f t="shared" si="41"/>
        <v>0</v>
      </c>
    </row>
    <row r="390" spans="1:14" x14ac:dyDescent="0.2">
      <c r="A390" t="s">
        <v>1253</v>
      </c>
      <c r="B390" s="4">
        <v>2.7699999999999998E-168</v>
      </c>
      <c r="C390" s="5" t="s">
        <v>1254</v>
      </c>
      <c r="D390" s="6" t="s">
        <v>43</v>
      </c>
      <c r="E390" s="6" t="s">
        <v>1241</v>
      </c>
      <c r="F390" s="7" t="s">
        <v>1255</v>
      </c>
      <c r="G390" s="8" t="s">
        <v>19</v>
      </c>
      <c r="H390" s="8" t="s">
        <v>19</v>
      </c>
      <c r="I390" t="b">
        <f t="shared" si="36"/>
        <v>1</v>
      </c>
      <c r="J390" t="b">
        <f t="shared" si="37"/>
        <v>0</v>
      </c>
      <c r="K390" t="b">
        <f t="shared" si="38"/>
        <v>1</v>
      </c>
      <c r="L390" t="b">
        <f t="shared" si="39"/>
        <v>0</v>
      </c>
      <c r="M390" t="b">
        <f t="shared" si="40"/>
        <v>0</v>
      </c>
      <c r="N390" t="b">
        <f t="shared" si="41"/>
        <v>0</v>
      </c>
    </row>
    <row r="391" spans="1:14" x14ac:dyDescent="0.2">
      <c r="A391" t="s">
        <v>1256</v>
      </c>
      <c r="B391" s="4">
        <v>1.7E-165</v>
      </c>
      <c r="C391" s="5" t="s">
        <v>1257</v>
      </c>
      <c r="D391" s="6" t="s">
        <v>43</v>
      </c>
      <c r="E391" s="6" t="s">
        <v>122</v>
      </c>
      <c r="F391" s="7" t="s">
        <v>1258</v>
      </c>
      <c r="G391" s="8" t="s">
        <v>19</v>
      </c>
      <c r="H391" s="8" t="s">
        <v>19</v>
      </c>
      <c r="I391" t="b">
        <f t="shared" si="36"/>
        <v>1</v>
      </c>
      <c r="J391" t="b">
        <f t="shared" si="37"/>
        <v>0</v>
      </c>
      <c r="K391" t="b">
        <f t="shared" si="38"/>
        <v>1</v>
      </c>
      <c r="L391" t="b">
        <f t="shared" si="39"/>
        <v>0</v>
      </c>
      <c r="M391" t="b">
        <f t="shared" si="40"/>
        <v>0</v>
      </c>
      <c r="N391" t="b">
        <f t="shared" si="41"/>
        <v>0</v>
      </c>
    </row>
    <row r="392" spans="1:14" x14ac:dyDescent="0.2">
      <c r="A392" t="s">
        <v>1259</v>
      </c>
      <c r="B392" s="4">
        <v>1.3499999999999999E-162</v>
      </c>
      <c r="C392" s="5" t="s">
        <v>1260</v>
      </c>
      <c r="D392" s="6" t="s">
        <v>43</v>
      </c>
      <c r="E392" s="6" t="s">
        <v>487</v>
      </c>
      <c r="F392" s="7" t="s">
        <v>1261</v>
      </c>
      <c r="G392" s="8" t="s">
        <v>19</v>
      </c>
      <c r="H392" s="8" t="s">
        <v>19</v>
      </c>
      <c r="I392" t="b">
        <f t="shared" si="36"/>
        <v>1</v>
      </c>
      <c r="J392" t="b">
        <f t="shared" si="37"/>
        <v>0</v>
      </c>
      <c r="K392" t="b">
        <f t="shared" si="38"/>
        <v>1</v>
      </c>
      <c r="L392" t="b">
        <f t="shared" si="39"/>
        <v>0</v>
      </c>
      <c r="M392" t="b">
        <f t="shared" si="40"/>
        <v>0</v>
      </c>
      <c r="N392" t="b">
        <f t="shared" si="41"/>
        <v>0</v>
      </c>
    </row>
    <row r="393" spans="1:14" x14ac:dyDescent="0.2">
      <c r="A393" t="s">
        <v>1262</v>
      </c>
      <c r="B393" s="4">
        <v>9.4100000000000001E-164</v>
      </c>
      <c r="C393" s="5" t="s">
        <v>1263</v>
      </c>
      <c r="D393" s="6" t="s">
        <v>73</v>
      </c>
      <c r="E393" s="6" t="s">
        <v>222</v>
      </c>
      <c r="F393" s="7" t="s">
        <v>1264</v>
      </c>
      <c r="G393" s="8" t="s">
        <v>19</v>
      </c>
      <c r="H393" s="8" t="s">
        <v>19</v>
      </c>
      <c r="I393" t="b">
        <f t="shared" si="36"/>
        <v>1</v>
      </c>
      <c r="J393" t="b">
        <f t="shared" si="37"/>
        <v>0</v>
      </c>
      <c r="K393" t="b">
        <f t="shared" si="38"/>
        <v>1</v>
      </c>
      <c r="L393" t="b">
        <f t="shared" si="39"/>
        <v>0</v>
      </c>
      <c r="M393" t="b">
        <f t="shared" si="40"/>
        <v>0</v>
      </c>
      <c r="N393" t="b">
        <f t="shared" si="41"/>
        <v>0</v>
      </c>
    </row>
    <row r="394" spans="1:14" x14ac:dyDescent="0.2">
      <c r="A394" t="s">
        <v>1265</v>
      </c>
      <c r="B394" s="4">
        <v>1.6E-164</v>
      </c>
      <c r="C394" s="5" t="s">
        <v>1266</v>
      </c>
      <c r="D394" s="6" t="s">
        <v>43</v>
      </c>
      <c r="E394" s="6" t="s">
        <v>69</v>
      </c>
      <c r="F394" s="7" t="s">
        <v>1267</v>
      </c>
      <c r="G394" s="8" t="s">
        <v>19</v>
      </c>
      <c r="H394" s="8" t="s">
        <v>19</v>
      </c>
      <c r="I394" t="b">
        <f t="shared" si="36"/>
        <v>1</v>
      </c>
      <c r="J394" t="b">
        <f t="shared" si="37"/>
        <v>0</v>
      </c>
      <c r="K394" t="b">
        <f t="shared" si="38"/>
        <v>1</v>
      </c>
      <c r="L394" t="b">
        <f t="shared" si="39"/>
        <v>0</v>
      </c>
      <c r="M394" t="b">
        <f t="shared" si="40"/>
        <v>0</v>
      </c>
      <c r="N394" t="b">
        <f t="shared" si="41"/>
        <v>0</v>
      </c>
    </row>
    <row r="395" spans="1:14" x14ac:dyDescent="0.2">
      <c r="A395" t="s">
        <v>1268</v>
      </c>
      <c r="B395" s="4">
        <v>1.07E-158</v>
      </c>
      <c r="C395" s="5" t="s">
        <v>1266</v>
      </c>
      <c r="D395" s="6" t="s">
        <v>43</v>
      </c>
      <c r="E395" s="6" t="s">
        <v>69</v>
      </c>
      <c r="F395" s="7" t="s">
        <v>1267</v>
      </c>
      <c r="G395" s="8" t="s">
        <v>19</v>
      </c>
      <c r="H395" s="8" t="s">
        <v>19</v>
      </c>
      <c r="I395" t="b">
        <f t="shared" si="36"/>
        <v>1</v>
      </c>
      <c r="J395" t="b">
        <f t="shared" si="37"/>
        <v>0</v>
      </c>
      <c r="K395" t="b">
        <f t="shared" si="38"/>
        <v>1</v>
      </c>
      <c r="L395" t="b">
        <f t="shared" si="39"/>
        <v>0</v>
      </c>
      <c r="M395" t="b">
        <f t="shared" si="40"/>
        <v>0</v>
      </c>
      <c r="N395" t="b">
        <f t="shared" si="41"/>
        <v>0</v>
      </c>
    </row>
    <row r="396" spans="1:14" x14ac:dyDescent="0.2">
      <c r="A396" t="s">
        <v>1269</v>
      </c>
      <c r="B396" s="4">
        <v>6.8500000000000002E-162</v>
      </c>
      <c r="C396" s="5" t="s">
        <v>1270</v>
      </c>
      <c r="D396" s="6" t="s">
        <v>48</v>
      </c>
      <c r="E396" s="6" t="s">
        <v>202</v>
      </c>
      <c r="F396" s="7" t="s">
        <v>345</v>
      </c>
      <c r="G396" s="8" t="s">
        <v>19</v>
      </c>
      <c r="H396" s="8" t="s">
        <v>19</v>
      </c>
      <c r="I396" t="b">
        <f t="shared" si="36"/>
        <v>1</v>
      </c>
      <c r="J396" t="b">
        <f t="shared" si="37"/>
        <v>0</v>
      </c>
      <c r="K396" t="b">
        <f t="shared" si="38"/>
        <v>1</v>
      </c>
      <c r="L396" t="b">
        <f t="shared" si="39"/>
        <v>0</v>
      </c>
      <c r="M396" t="b">
        <f t="shared" si="40"/>
        <v>0</v>
      </c>
      <c r="N396" t="b">
        <f t="shared" si="41"/>
        <v>0</v>
      </c>
    </row>
    <row r="397" spans="1:14" x14ac:dyDescent="0.2">
      <c r="A397" t="s">
        <v>1271</v>
      </c>
      <c r="B397" s="4">
        <v>1.1699999999999999E-162</v>
      </c>
      <c r="C397" s="5" t="s">
        <v>1272</v>
      </c>
      <c r="D397" s="6" t="s">
        <v>43</v>
      </c>
      <c r="E397" s="6" t="s">
        <v>69</v>
      </c>
      <c r="F397" s="7" t="s">
        <v>1273</v>
      </c>
      <c r="G397" s="8" t="s">
        <v>19</v>
      </c>
      <c r="H397" s="8" t="s">
        <v>19</v>
      </c>
      <c r="I397" t="b">
        <f t="shared" si="36"/>
        <v>1</v>
      </c>
      <c r="J397" t="b">
        <f t="shared" si="37"/>
        <v>0</v>
      </c>
      <c r="K397" t="b">
        <f t="shared" si="38"/>
        <v>1</v>
      </c>
      <c r="L397" t="b">
        <f t="shared" si="39"/>
        <v>0</v>
      </c>
      <c r="M397" t="b">
        <f t="shared" si="40"/>
        <v>0</v>
      </c>
      <c r="N397" t="b">
        <f t="shared" si="41"/>
        <v>0</v>
      </c>
    </row>
    <row r="398" spans="1:14" x14ac:dyDescent="0.2">
      <c r="A398" t="s">
        <v>1274</v>
      </c>
      <c r="B398" s="4">
        <v>1.21E-160</v>
      </c>
      <c r="C398" s="5" t="s">
        <v>1272</v>
      </c>
      <c r="D398" s="6" t="s">
        <v>43</v>
      </c>
      <c r="E398" s="6" t="s">
        <v>69</v>
      </c>
      <c r="F398" s="7" t="s">
        <v>1273</v>
      </c>
      <c r="G398" s="8" t="s">
        <v>19</v>
      </c>
      <c r="H398" s="8" t="s">
        <v>19</v>
      </c>
      <c r="I398" t="b">
        <f t="shared" si="36"/>
        <v>1</v>
      </c>
      <c r="J398" t="b">
        <f t="shared" si="37"/>
        <v>0</v>
      </c>
      <c r="K398" t="b">
        <f t="shared" si="38"/>
        <v>1</v>
      </c>
      <c r="L398" t="b">
        <f t="shared" si="39"/>
        <v>0</v>
      </c>
      <c r="M398" t="b">
        <f t="shared" si="40"/>
        <v>0</v>
      </c>
      <c r="N398" t="b">
        <f t="shared" si="41"/>
        <v>0</v>
      </c>
    </row>
    <row r="399" spans="1:14" x14ac:dyDescent="0.2">
      <c r="A399" t="s">
        <v>1275</v>
      </c>
      <c r="B399" s="4">
        <v>1.27E-159</v>
      </c>
      <c r="C399" s="5" t="s">
        <v>1276</v>
      </c>
      <c r="D399" s="6" t="s">
        <v>43</v>
      </c>
      <c r="E399" s="6" t="s">
        <v>1277</v>
      </c>
      <c r="F399" s="7" t="s">
        <v>1278</v>
      </c>
      <c r="G399" s="8" t="s">
        <v>19</v>
      </c>
      <c r="H399" s="8" t="s">
        <v>19</v>
      </c>
      <c r="I399" t="b">
        <f t="shared" si="36"/>
        <v>1</v>
      </c>
      <c r="J399" t="b">
        <f t="shared" si="37"/>
        <v>0</v>
      </c>
      <c r="K399" t="b">
        <f t="shared" si="38"/>
        <v>1</v>
      </c>
      <c r="L399" t="b">
        <f t="shared" si="39"/>
        <v>0</v>
      </c>
      <c r="M399" t="b">
        <f t="shared" si="40"/>
        <v>0</v>
      </c>
      <c r="N399" t="b">
        <f t="shared" si="41"/>
        <v>0</v>
      </c>
    </row>
    <row r="400" spans="1:14" x14ac:dyDescent="0.2">
      <c r="A400" t="s">
        <v>1279</v>
      </c>
      <c r="B400" s="4">
        <v>1.2300000000000001E-158</v>
      </c>
      <c r="C400" s="5" t="s">
        <v>1280</v>
      </c>
      <c r="D400" s="6" t="s">
        <v>43</v>
      </c>
      <c r="E400" s="6" t="s">
        <v>744</v>
      </c>
      <c r="F400" s="7" t="s">
        <v>745</v>
      </c>
      <c r="G400" s="8" t="s">
        <v>19</v>
      </c>
      <c r="H400" s="8" t="s">
        <v>19</v>
      </c>
      <c r="I400" t="b">
        <f t="shared" si="36"/>
        <v>1</v>
      </c>
      <c r="J400" t="b">
        <f t="shared" si="37"/>
        <v>0</v>
      </c>
      <c r="K400" t="b">
        <f t="shared" si="38"/>
        <v>1</v>
      </c>
      <c r="L400" t="b">
        <f t="shared" si="39"/>
        <v>0</v>
      </c>
      <c r="M400" t="b">
        <f t="shared" si="40"/>
        <v>0</v>
      </c>
      <c r="N400" t="b">
        <f t="shared" si="41"/>
        <v>0</v>
      </c>
    </row>
    <row r="401" spans="1:14" x14ac:dyDescent="0.2">
      <c r="A401" t="s">
        <v>1281</v>
      </c>
      <c r="B401" s="4">
        <v>3.67E-165</v>
      </c>
      <c r="C401" s="5" t="s">
        <v>1282</v>
      </c>
      <c r="D401" s="6" t="s">
        <v>73</v>
      </c>
      <c r="E401" s="6" t="s">
        <v>1283</v>
      </c>
      <c r="F401" s="7" t="s">
        <v>1284</v>
      </c>
      <c r="G401" s="8" t="s">
        <v>19</v>
      </c>
      <c r="H401" s="8" t="s">
        <v>19</v>
      </c>
      <c r="I401" t="b">
        <f t="shared" si="36"/>
        <v>1</v>
      </c>
      <c r="J401" t="b">
        <f t="shared" si="37"/>
        <v>0</v>
      </c>
      <c r="K401" t="b">
        <f t="shared" si="38"/>
        <v>1</v>
      </c>
      <c r="L401" t="b">
        <f t="shared" si="39"/>
        <v>0</v>
      </c>
      <c r="M401" t="b">
        <f t="shared" si="40"/>
        <v>0</v>
      </c>
      <c r="N401" t="b">
        <f t="shared" si="41"/>
        <v>0</v>
      </c>
    </row>
    <row r="402" spans="1:14" x14ac:dyDescent="0.2">
      <c r="A402" t="s">
        <v>1285</v>
      </c>
      <c r="B402" s="4">
        <v>4.7900000000000001E-159</v>
      </c>
      <c r="C402" s="5" t="s">
        <v>1286</v>
      </c>
      <c r="D402" s="6" t="s">
        <v>16</v>
      </c>
      <c r="E402" s="6" t="s">
        <v>1287</v>
      </c>
      <c r="F402" s="7" t="s">
        <v>1288</v>
      </c>
      <c r="G402" s="8" t="s">
        <v>19</v>
      </c>
      <c r="H402" s="8" t="s">
        <v>19</v>
      </c>
      <c r="I402" t="b">
        <f t="shared" si="36"/>
        <v>1</v>
      </c>
      <c r="J402" t="b">
        <f t="shared" si="37"/>
        <v>0</v>
      </c>
      <c r="K402" t="b">
        <f t="shared" si="38"/>
        <v>1</v>
      </c>
      <c r="L402" t="b">
        <f t="shared" si="39"/>
        <v>0</v>
      </c>
      <c r="M402" t="b">
        <f t="shared" si="40"/>
        <v>0</v>
      </c>
      <c r="N402" t="b">
        <f t="shared" si="41"/>
        <v>0</v>
      </c>
    </row>
    <row r="403" spans="1:14" x14ac:dyDescent="0.2">
      <c r="A403" t="s">
        <v>1289</v>
      </c>
      <c r="B403" s="4">
        <v>8.3000000000000004E-164</v>
      </c>
      <c r="C403" s="5" t="s">
        <v>1290</v>
      </c>
      <c r="D403" s="6" t="s">
        <v>43</v>
      </c>
      <c r="E403" s="6" t="s">
        <v>993</v>
      </c>
      <c r="F403" s="7" t="s">
        <v>994</v>
      </c>
      <c r="G403" s="8" t="s">
        <v>19</v>
      </c>
      <c r="H403" s="8" t="s">
        <v>19</v>
      </c>
      <c r="I403" t="b">
        <f t="shared" si="36"/>
        <v>1</v>
      </c>
      <c r="J403" t="b">
        <f t="shared" si="37"/>
        <v>0</v>
      </c>
      <c r="K403" t="b">
        <f t="shared" si="38"/>
        <v>1</v>
      </c>
      <c r="L403" t="b">
        <f t="shared" si="39"/>
        <v>0</v>
      </c>
      <c r="M403" t="b">
        <f t="shared" si="40"/>
        <v>0</v>
      </c>
      <c r="N403" t="b">
        <f t="shared" si="41"/>
        <v>0</v>
      </c>
    </row>
    <row r="404" spans="1:14" x14ac:dyDescent="0.2">
      <c r="A404" t="s">
        <v>1291</v>
      </c>
      <c r="B404" s="4">
        <v>3.9499999999999999E-159</v>
      </c>
      <c r="C404" s="5" t="s">
        <v>1290</v>
      </c>
      <c r="D404" s="6" t="s">
        <v>43</v>
      </c>
      <c r="E404" s="6" t="s">
        <v>993</v>
      </c>
      <c r="F404" s="7" t="s">
        <v>994</v>
      </c>
      <c r="G404" s="8" t="s">
        <v>288</v>
      </c>
      <c r="H404" s="8" t="s">
        <v>119</v>
      </c>
      <c r="I404" t="b">
        <f t="shared" si="36"/>
        <v>0</v>
      </c>
      <c r="J404" t="b">
        <f t="shared" si="37"/>
        <v>0</v>
      </c>
      <c r="K404" t="b">
        <f t="shared" si="38"/>
        <v>0</v>
      </c>
      <c r="L404" t="b">
        <f t="shared" si="39"/>
        <v>0</v>
      </c>
      <c r="M404" t="b">
        <f t="shared" si="40"/>
        <v>0</v>
      </c>
      <c r="N404" t="b">
        <f t="shared" si="41"/>
        <v>1</v>
      </c>
    </row>
    <row r="405" spans="1:14" x14ac:dyDescent="0.2">
      <c r="A405" t="s">
        <v>1292</v>
      </c>
      <c r="B405" s="4">
        <v>1.61E-163</v>
      </c>
      <c r="C405" s="5" t="s">
        <v>1293</v>
      </c>
      <c r="D405" s="6" t="s">
        <v>16</v>
      </c>
      <c r="E405" s="6" t="s">
        <v>1294</v>
      </c>
      <c r="F405" s="7" t="s">
        <v>1295</v>
      </c>
      <c r="G405" s="8" t="s">
        <v>19</v>
      </c>
      <c r="H405" s="8" t="s">
        <v>19</v>
      </c>
      <c r="I405" t="b">
        <f t="shared" si="36"/>
        <v>1</v>
      </c>
      <c r="J405" t="b">
        <f t="shared" si="37"/>
        <v>0</v>
      </c>
      <c r="K405" t="b">
        <f t="shared" si="38"/>
        <v>1</v>
      </c>
      <c r="L405" t="b">
        <f t="shared" si="39"/>
        <v>0</v>
      </c>
      <c r="M405" t="b">
        <f t="shared" si="40"/>
        <v>0</v>
      </c>
      <c r="N405" t="b">
        <f t="shared" si="41"/>
        <v>0</v>
      </c>
    </row>
    <row r="406" spans="1:14" x14ac:dyDescent="0.2">
      <c r="A406" t="s">
        <v>1296</v>
      </c>
      <c r="B406" s="4">
        <v>1.35E-160</v>
      </c>
      <c r="C406" s="5" t="s">
        <v>1293</v>
      </c>
      <c r="D406" s="6" t="s">
        <v>16</v>
      </c>
      <c r="E406" s="6" t="s">
        <v>1294</v>
      </c>
      <c r="F406" s="7" t="s">
        <v>1295</v>
      </c>
      <c r="G406" s="8" t="s">
        <v>19</v>
      </c>
      <c r="H406" s="8" t="s">
        <v>19</v>
      </c>
      <c r="I406" t="b">
        <f t="shared" si="36"/>
        <v>1</v>
      </c>
      <c r="J406" t="b">
        <f t="shared" si="37"/>
        <v>0</v>
      </c>
      <c r="K406" t="b">
        <f t="shared" si="38"/>
        <v>1</v>
      </c>
      <c r="L406" t="b">
        <f t="shared" si="39"/>
        <v>0</v>
      </c>
      <c r="M406" t="b">
        <f t="shared" si="40"/>
        <v>0</v>
      </c>
      <c r="N406" t="b">
        <f t="shared" si="41"/>
        <v>0</v>
      </c>
    </row>
    <row r="407" spans="1:14" x14ac:dyDescent="0.2">
      <c r="A407" t="s">
        <v>1297</v>
      </c>
      <c r="B407" s="4">
        <v>2.6800000000000002E-169</v>
      </c>
      <c r="C407" s="5" t="s">
        <v>1298</v>
      </c>
      <c r="D407" s="6" t="s">
        <v>43</v>
      </c>
      <c r="E407" s="6" t="s">
        <v>744</v>
      </c>
      <c r="F407" s="7" t="s">
        <v>1299</v>
      </c>
      <c r="G407" s="8" t="s">
        <v>19</v>
      </c>
      <c r="H407" s="8" t="s">
        <v>19</v>
      </c>
      <c r="I407" t="b">
        <f t="shared" si="36"/>
        <v>1</v>
      </c>
      <c r="J407" t="b">
        <f t="shared" si="37"/>
        <v>0</v>
      </c>
      <c r="K407" t="b">
        <f t="shared" si="38"/>
        <v>1</v>
      </c>
      <c r="L407" t="b">
        <f t="shared" si="39"/>
        <v>0</v>
      </c>
      <c r="M407" t="b">
        <f t="shared" si="40"/>
        <v>0</v>
      </c>
      <c r="N407" t="b">
        <f t="shared" si="41"/>
        <v>0</v>
      </c>
    </row>
    <row r="408" spans="1:14" x14ac:dyDescent="0.2">
      <c r="A408" t="s">
        <v>1300</v>
      </c>
      <c r="B408" s="4">
        <v>2.26E-160</v>
      </c>
      <c r="C408" s="5" t="s">
        <v>1301</v>
      </c>
      <c r="D408" s="6" t="s">
        <v>16</v>
      </c>
      <c r="E408" s="6" t="s">
        <v>53</v>
      </c>
      <c r="F408" s="7" t="s">
        <v>1081</v>
      </c>
      <c r="G408" s="8" t="s">
        <v>19</v>
      </c>
      <c r="H408" s="8" t="s">
        <v>19</v>
      </c>
      <c r="I408" t="b">
        <f t="shared" si="36"/>
        <v>1</v>
      </c>
      <c r="J408" t="b">
        <f t="shared" si="37"/>
        <v>0</v>
      </c>
      <c r="K408" t="b">
        <f t="shared" si="38"/>
        <v>1</v>
      </c>
      <c r="L408" t="b">
        <f t="shared" si="39"/>
        <v>0</v>
      </c>
      <c r="M408" t="b">
        <f t="shared" si="40"/>
        <v>0</v>
      </c>
      <c r="N408" t="b">
        <f t="shared" si="41"/>
        <v>0</v>
      </c>
    </row>
    <row r="409" spans="1:14" x14ac:dyDescent="0.2">
      <c r="A409" t="s">
        <v>1302</v>
      </c>
      <c r="B409" s="4">
        <v>2.01E-168</v>
      </c>
      <c r="C409" s="5" t="s">
        <v>1303</v>
      </c>
      <c r="D409" s="6" t="s">
        <v>43</v>
      </c>
      <c r="E409" s="6" t="s">
        <v>1304</v>
      </c>
      <c r="F409" s="7" t="s">
        <v>1305</v>
      </c>
      <c r="G409" s="8" t="s">
        <v>19</v>
      </c>
      <c r="H409" s="8" t="s">
        <v>19</v>
      </c>
      <c r="I409" t="b">
        <f t="shared" si="36"/>
        <v>1</v>
      </c>
      <c r="J409" t="b">
        <f t="shared" si="37"/>
        <v>0</v>
      </c>
      <c r="K409" t="b">
        <f t="shared" si="38"/>
        <v>1</v>
      </c>
      <c r="L409" t="b">
        <f t="shared" si="39"/>
        <v>0</v>
      </c>
      <c r="M409" t="b">
        <f t="shared" si="40"/>
        <v>0</v>
      </c>
      <c r="N409" t="b">
        <f t="shared" si="41"/>
        <v>0</v>
      </c>
    </row>
    <row r="410" spans="1:14" x14ac:dyDescent="0.2">
      <c r="A410" t="s">
        <v>1306</v>
      </c>
      <c r="B410" s="4">
        <v>1.8599999999999999E-161</v>
      </c>
      <c r="C410" s="5" t="s">
        <v>1307</v>
      </c>
      <c r="D410" s="6" t="s">
        <v>855</v>
      </c>
      <c r="E410" s="6" t="s">
        <v>856</v>
      </c>
      <c r="F410" s="7" t="s">
        <v>1308</v>
      </c>
      <c r="G410" s="8" t="s">
        <v>19</v>
      </c>
      <c r="H410" s="8" t="s">
        <v>19</v>
      </c>
      <c r="I410" t="b">
        <f t="shared" si="36"/>
        <v>1</v>
      </c>
      <c r="J410" t="b">
        <f t="shared" si="37"/>
        <v>0</v>
      </c>
      <c r="K410" t="b">
        <f t="shared" si="38"/>
        <v>1</v>
      </c>
      <c r="L410" t="b">
        <f t="shared" si="39"/>
        <v>0</v>
      </c>
      <c r="M410" t="b">
        <f t="shared" si="40"/>
        <v>0</v>
      </c>
      <c r="N410" t="b">
        <f t="shared" si="41"/>
        <v>0</v>
      </c>
    </row>
    <row r="411" spans="1:14" x14ac:dyDescent="0.2">
      <c r="A411" t="s">
        <v>1309</v>
      </c>
      <c r="B411" s="4">
        <v>4.0999999999999998E-164</v>
      </c>
      <c r="C411" s="5" t="s">
        <v>1310</v>
      </c>
      <c r="D411" s="6" t="s">
        <v>22</v>
      </c>
      <c r="E411" s="6" t="s">
        <v>1311</v>
      </c>
      <c r="F411" s="7" t="s">
        <v>1312</v>
      </c>
      <c r="G411" s="8" t="s">
        <v>19</v>
      </c>
      <c r="H411" s="8" t="s">
        <v>19</v>
      </c>
      <c r="I411" t="b">
        <f t="shared" si="36"/>
        <v>1</v>
      </c>
      <c r="J411" t="b">
        <f t="shared" si="37"/>
        <v>0</v>
      </c>
      <c r="K411" t="b">
        <f t="shared" si="38"/>
        <v>1</v>
      </c>
      <c r="L411" t="b">
        <f t="shared" si="39"/>
        <v>0</v>
      </c>
      <c r="M411" t="b">
        <f t="shared" si="40"/>
        <v>0</v>
      </c>
      <c r="N411" t="b">
        <f t="shared" si="41"/>
        <v>0</v>
      </c>
    </row>
    <row r="412" spans="1:14" x14ac:dyDescent="0.2">
      <c r="A412" t="s">
        <v>1313</v>
      </c>
      <c r="B412" s="4">
        <v>1.8100000000000001E-161</v>
      </c>
      <c r="C412" s="5" t="s">
        <v>1314</v>
      </c>
      <c r="D412" s="6" t="s">
        <v>43</v>
      </c>
      <c r="E412" s="6" t="s">
        <v>1315</v>
      </c>
      <c r="F412" s="7" t="s">
        <v>1316</v>
      </c>
      <c r="G412" s="8" t="s">
        <v>19</v>
      </c>
      <c r="H412" s="8" t="s">
        <v>19</v>
      </c>
      <c r="I412" t="b">
        <f t="shared" si="36"/>
        <v>1</v>
      </c>
      <c r="J412" t="b">
        <f t="shared" si="37"/>
        <v>0</v>
      </c>
      <c r="K412" t="b">
        <f t="shared" si="38"/>
        <v>1</v>
      </c>
      <c r="L412" t="b">
        <f t="shared" si="39"/>
        <v>0</v>
      </c>
      <c r="M412" t="b">
        <f t="shared" si="40"/>
        <v>0</v>
      </c>
      <c r="N412" t="b">
        <f t="shared" si="41"/>
        <v>0</v>
      </c>
    </row>
    <row r="413" spans="1:14" x14ac:dyDescent="0.2">
      <c r="A413" t="s">
        <v>1317</v>
      </c>
      <c r="B413" s="4">
        <v>9.2200000000000001E-161</v>
      </c>
      <c r="C413" s="5" t="s">
        <v>1318</v>
      </c>
      <c r="D413" s="6" t="s">
        <v>22</v>
      </c>
      <c r="E413" s="6" t="s">
        <v>1319</v>
      </c>
      <c r="F413" s="7" t="s">
        <v>1320</v>
      </c>
      <c r="G413" s="8" t="s">
        <v>19</v>
      </c>
      <c r="H413" s="8" t="s">
        <v>19</v>
      </c>
      <c r="I413" t="b">
        <f t="shared" si="36"/>
        <v>1</v>
      </c>
      <c r="J413" t="b">
        <f t="shared" si="37"/>
        <v>0</v>
      </c>
      <c r="K413" t="b">
        <f t="shared" si="38"/>
        <v>1</v>
      </c>
      <c r="L413" t="b">
        <f t="shared" si="39"/>
        <v>0</v>
      </c>
      <c r="M413" t="b">
        <f t="shared" si="40"/>
        <v>0</v>
      </c>
      <c r="N413" t="b">
        <f t="shared" si="41"/>
        <v>0</v>
      </c>
    </row>
    <row r="414" spans="1:14" x14ac:dyDescent="0.2">
      <c r="A414" t="s">
        <v>1321</v>
      </c>
      <c r="B414" s="4">
        <v>2.9500000000000001E-161</v>
      </c>
      <c r="C414" s="5" t="s">
        <v>1322</v>
      </c>
      <c r="D414" s="6" t="s">
        <v>16</v>
      </c>
      <c r="E414" s="6" t="s">
        <v>1323</v>
      </c>
      <c r="F414" s="7" t="s">
        <v>1324</v>
      </c>
      <c r="G414" s="8" t="s">
        <v>19</v>
      </c>
      <c r="H414" s="8" t="s">
        <v>19</v>
      </c>
      <c r="I414" t="b">
        <f t="shared" si="36"/>
        <v>1</v>
      </c>
      <c r="J414" t="b">
        <f t="shared" si="37"/>
        <v>0</v>
      </c>
      <c r="K414" t="b">
        <f t="shared" si="38"/>
        <v>1</v>
      </c>
      <c r="L414" t="b">
        <f t="shared" si="39"/>
        <v>0</v>
      </c>
      <c r="M414" t="b">
        <f t="shared" si="40"/>
        <v>0</v>
      </c>
      <c r="N414" t="b">
        <f t="shared" si="41"/>
        <v>0</v>
      </c>
    </row>
    <row r="415" spans="1:14" x14ac:dyDescent="0.2">
      <c r="A415" t="s">
        <v>1325</v>
      </c>
      <c r="B415" s="4">
        <v>1.2200000000000001E-161</v>
      </c>
      <c r="C415" s="5" t="s">
        <v>1326</v>
      </c>
      <c r="D415" s="6" t="s">
        <v>73</v>
      </c>
      <c r="E415" s="6" t="s">
        <v>1327</v>
      </c>
      <c r="F415" s="7" t="s">
        <v>1328</v>
      </c>
      <c r="G415" s="8" t="s">
        <v>19</v>
      </c>
      <c r="H415" s="8" t="s">
        <v>19</v>
      </c>
      <c r="I415" t="b">
        <f t="shared" si="36"/>
        <v>1</v>
      </c>
      <c r="J415" t="b">
        <f t="shared" si="37"/>
        <v>0</v>
      </c>
      <c r="K415" t="b">
        <f t="shared" si="38"/>
        <v>1</v>
      </c>
      <c r="L415" t="b">
        <f t="shared" si="39"/>
        <v>0</v>
      </c>
      <c r="M415" t="b">
        <f t="shared" si="40"/>
        <v>0</v>
      </c>
      <c r="N415" t="b">
        <f t="shared" si="41"/>
        <v>0</v>
      </c>
    </row>
    <row r="416" spans="1:14" x14ac:dyDescent="0.2">
      <c r="A416" t="s">
        <v>1329</v>
      </c>
      <c r="B416" s="4">
        <v>2.5899999999999998E-162</v>
      </c>
      <c r="C416" s="5" t="s">
        <v>1330</v>
      </c>
      <c r="D416" s="6" t="s">
        <v>48</v>
      </c>
      <c r="E416" s="6" t="s">
        <v>202</v>
      </c>
      <c r="F416" s="7" t="s">
        <v>1331</v>
      </c>
      <c r="G416" s="8" t="s">
        <v>288</v>
      </c>
      <c r="H416" s="8" t="s">
        <v>19</v>
      </c>
      <c r="I416" t="b">
        <f t="shared" si="36"/>
        <v>0</v>
      </c>
      <c r="J416" t="b">
        <f t="shared" si="37"/>
        <v>0</v>
      </c>
      <c r="K416" t="b">
        <f t="shared" si="38"/>
        <v>0</v>
      </c>
      <c r="L416" t="b">
        <f t="shared" si="39"/>
        <v>0</v>
      </c>
      <c r="M416" t="b">
        <f t="shared" si="40"/>
        <v>1</v>
      </c>
      <c r="N416" t="b">
        <f t="shared" si="41"/>
        <v>0</v>
      </c>
    </row>
    <row r="417" spans="1:14" x14ac:dyDescent="0.2">
      <c r="A417" t="s">
        <v>1332</v>
      </c>
      <c r="B417" s="4">
        <v>8.1200000000000003E-162</v>
      </c>
      <c r="C417" s="5" t="s">
        <v>1333</v>
      </c>
      <c r="D417" s="6" t="s">
        <v>48</v>
      </c>
      <c r="E417" s="6" t="s">
        <v>286</v>
      </c>
      <c r="F417" s="7" t="s">
        <v>765</v>
      </c>
      <c r="G417" s="8" t="s">
        <v>288</v>
      </c>
      <c r="H417" s="8" t="s">
        <v>19</v>
      </c>
      <c r="I417" t="b">
        <f t="shared" si="36"/>
        <v>0</v>
      </c>
      <c r="J417" t="b">
        <f t="shared" si="37"/>
        <v>0</v>
      </c>
      <c r="K417" t="b">
        <f t="shared" si="38"/>
        <v>0</v>
      </c>
      <c r="L417" t="b">
        <f t="shared" si="39"/>
        <v>0</v>
      </c>
      <c r="M417" t="b">
        <f t="shared" si="40"/>
        <v>1</v>
      </c>
      <c r="N417" t="b">
        <f t="shared" si="41"/>
        <v>0</v>
      </c>
    </row>
    <row r="418" spans="1:14" x14ac:dyDescent="0.2">
      <c r="A418" t="s">
        <v>1334</v>
      </c>
      <c r="B418" s="4">
        <v>3.2200000000000002E-157</v>
      </c>
      <c r="C418" s="5" t="s">
        <v>1335</v>
      </c>
      <c r="D418" s="6" t="s">
        <v>16</v>
      </c>
      <c r="E418" s="6" t="s">
        <v>90</v>
      </c>
      <c r="F418" s="7" t="s">
        <v>1336</v>
      </c>
      <c r="G418" s="8" t="s">
        <v>19</v>
      </c>
      <c r="H418" s="8" t="s">
        <v>19</v>
      </c>
      <c r="I418" t="b">
        <f t="shared" si="36"/>
        <v>1</v>
      </c>
      <c r="J418" t="b">
        <f t="shared" si="37"/>
        <v>0</v>
      </c>
      <c r="K418" t="b">
        <f t="shared" si="38"/>
        <v>1</v>
      </c>
      <c r="L418" t="b">
        <f t="shared" si="39"/>
        <v>0</v>
      </c>
      <c r="M418" t="b">
        <f t="shared" si="40"/>
        <v>0</v>
      </c>
      <c r="N418" t="b">
        <f t="shared" si="41"/>
        <v>0</v>
      </c>
    </row>
    <row r="419" spans="1:14" x14ac:dyDescent="0.2">
      <c r="A419" t="s">
        <v>1337</v>
      </c>
      <c r="B419" s="4">
        <v>2.3899999999999999E-158</v>
      </c>
      <c r="C419" s="5" t="s">
        <v>1338</v>
      </c>
      <c r="D419" s="6" t="s">
        <v>22</v>
      </c>
      <c r="E419" s="6" t="s">
        <v>23</v>
      </c>
      <c r="F419" s="7" t="s">
        <v>1339</v>
      </c>
      <c r="G419" s="8" t="s">
        <v>19</v>
      </c>
      <c r="H419" s="8" t="s">
        <v>19</v>
      </c>
      <c r="I419" t="b">
        <f t="shared" si="36"/>
        <v>1</v>
      </c>
      <c r="J419" t="b">
        <f t="shared" si="37"/>
        <v>0</v>
      </c>
      <c r="K419" t="b">
        <f t="shared" si="38"/>
        <v>1</v>
      </c>
      <c r="L419" t="b">
        <f t="shared" si="39"/>
        <v>0</v>
      </c>
      <c r="M419" t="b">
        <f t="shared" si="40"/>
        <v>0</v>
      </c>
      <c r="N419" t="b">
        <f t="shared" si="41"/>
        <v>0</v>
      </c>
    </row>
    <row r="420" spans="1:14" x14ac:dyDescent="0.2">
      <c r="A420" t="s">
        <v>1340</v>
      </c>
      <c r="B420" s="4">
        <v>3.8399999999999999E-159</v>
      </c>
      <c r="C420" s="5" t="s">
        <v>1341</v>
      </c>
      <c r="D420" s="6" t="s">
        <v>43</v>
      </c>
      <c r="E420" s="6" t="s">
        <v>1342</v>
      </c>
      <c r="F420" s="7" t="s">
        <v>1343</v>
      </c>
      <c r="G420" s="8" t="s">
        <v>19</v>
      </c>
      <c r="H420" s="8" t="s">
        <v>19</v>
      </c>
      <c r="I420" t="b">
        <f t="shared" si="36"/>
        <v>1</v>
      </c>
      <c r="J420" t="b">
        <f t="shared" si="37"/>
        <v>0</v>
      </c>
      <c r="K420" t="b">
        <f t="shared" si="38"/>
        <v>1</v>
      </c>
      <c r="L420" t="b">
        <f t="shared" si="39"/>
        <v>0</v>
      </c>
      <c r="M420" t="b">
        <f t="shared" si="40"/>
        <v>0</v>
      </c>
      <c r="N420" t="b">
        <f t="shared" si="41"/>
        <v>0</v>
      </c>
    </row>
    <row r="421" spans="1:14" x14ac:dyDescent="0.2">
      <c r="A421" t="s">
        <v>1344</v>
      </c>
      <c r="B421" s="4">
        <v>4.2800000000000002E-162</v>
      </c>
      <c r="C421" s="5" t="s">
        <v>1345</v>
      </c>
      <c r="D421" s="6" t="s">
        <v>48</v>
      </c>
      <c r="E421" s="6" t="s">
        <v>202</v>
      </c>
      <c r="F421" s="7" t="s">
        <v>1346</v>
      </c>
      <c r="G421" s="8" t="s">
        <v>19</v>
      </c>
      <c r="H421" s="8" t="s">
        <v>19</v>
      </c>
      <c r="I421" t="b">
        <f t="shared" si="36"/>
        <v>1</v>
      </c>
      <c r="J421" t="b">
        <f t="shared" si="37"/>
        <v>0</v>
      </c>
      <c r="K421" t="b">
        <f t="shared" si="38"/>
        <v>1</v>
      </c>
      <c r="L421" t="b">
        <f t="shared" si="39"/>
        <v>0</v>
      </c>
      <c r="M421" t="b">
        <f t="shared" si="40"/>
        <v>0</v>
      </c>
      <c r="N421" t="b">
        <f t="shared" si="41"/>
        <v>0</v>
      </c>
    </row>
    <row r="422" spans="1:14" x14ac:dyDescent="0.2">
      <c r="A422" t="s">
        <v>1347</v>
      </c>
      <c r="B422" s="4">
        <v>1.81E-162</v>
      </c>
      <c r="C422" s="5" t="s">
        <v>1348</v>
      </c>
      <c r="D422" s="6" t="s">
        <v>43</v>
      </c>
      <c r="E422" s="6" t="s">
        <v>1349</v>
      </c>
      <c r="F422" s="7" t="s">
        <v>1350</v>
      </c>
      <c r="G422" s="8" t="s">
        <v>19</v>
      </c>
      <c r="H422" s="8" t="s">
        <v>19</v>
      </c>
      <c r="I422" t="b">
        <f t="shared" si="36"/>
        <v>1</v>
      </c>
      <c r="J422" t="b">
        <f t="shared" si="37"/>
        <v>0</v>
      </c>
      <c r="K422" t="b">
        <f t="shared" si="38"/>
        <v>1</v>
      </c>
      <c r="L422" t="b">
        <f t="shared" si="39"/>
        <v>0</v>
      </c>
      <c r="M422" t="b">
        <f t="shared" si="40"/>
        <v>0</v>
      </c>
      <c r="N422" t="b">
        <f t="shared" si="41"/>
        <v>0</v>
      </c>
    </row>
    <row r="423" spans="1:14" x14ac:dyDescent="0.2">
      <c r="A423" t="s">
        <v>1351</v>
      </c>
      <c r="B423" s="4">
        <v>2.39E-157</v>
      </c>
      <c r="C423" s="5" t="s">
        <v>1352</v>
      </c>
      <c r="D423" s="6" t="s">
        <v>48</v>
      </c>
      <c r="E423" s="6" t="s">
        <v>164</v>
      </c>
      <c r="F423" s="7" t="s">
        <v>1353</v>
      </c>
      <c r="G423" s="8" t="s">
        <v>19</v>
      </c>
      <c r="H423" s="8" t="s">
        <v>19</v>
      </c>
      <c r="I423" t="b">
        <f t="shared" si="36"/>
        <v>1</v>
      </c>
      <c r="J423" t="b">
        <f t="shared" si="37"/>
        <v>0</v>
      </c>
      <c r="K423" t="b">
        <f t="shared" si="38"/>
        <v>1</v>
      </c>
      <c r="L423" t="b">
        <f t="shared" si="39"/>
        <v>0</v>
      </c>
      <c r="M423" t="b">
        <f t="shared" si="40"/>
        <v>0</v>
      </c>
      <c r="N423" t="b">
        <f t="shared" si="41"/>
        <v>0</v>
      </c>
    </row>
    <row r="424" spans="1:14" x14ac:dyDescent="0.2">
      <c r="A424" t="s">
        <v>1354</v>
      </c>
      <c r="B424" s="4">
        <v>5.2299999999999999E-163</v>
      </c>
      <c r="C424" s="5" t="s">
        <v>1355</v>
      </c>
      <c r="D424" s="6" t="s">
        <v>22</v>
      </c>
      <c r="E424" s="6" t="s">
        <v>383</v>
      </c>
      <c r="F424" s="7" t="s">
        <v>1356</v>
      </c>
      <c r="G424" s="8" t="s">
        <v>19</v>
      </c>
      <c r="H424" s="8" t="s">
        <v>19</v>
      </c>
      <c r="I424" t="b">
        <f t="shared" si="36"/>
        <v>1</v>
      </c>
      <c r="J424" t="b">
        <f t="shared" si="37"/>
        <v>0</v>
      </c>
      <c r="K424" t="b">
        <f t="shared" si="38"/>
        <v>1</v>
      </c>
      <c r="L424" t="b">
        <f t="shared" si="39"/>
        <v>0</v>
      </c>
      <c r="M424" t="b">
        <f t="shared" si="40"/>
        <v>0</v>
      </c>
      <c r="N424" t="b">
        <f t="shared" si="41"/>
        <v>0</v>
      </c>
    </row>
    <row r="425" spans="1:14" x14ac:dyDescent="0.2">
      <c r="A425" t="s">
        <v>1357</v>
      </c>
      <c r="B425" s="4">
        <v>2.05E-160</v>
      </c>
      <c r="C425" s="5" t="s">
        <v>1358</v>
      </c>
      <c r="D425" s="6" t="s">
        <v>22</v>
      </c>
      <c r="E425" s="6" t="s">
        <v>1359</v>
      </c>
      <c r="F425" s="7" t="s">
        <v>1360</v>
      </c>
      <c r="G425" s="8" t="s">
        <v>19</v>
      </c>
      <c r="H425" s="8" t="s">
        <v>19</v>
      </c>
      <c r="I425" t="b">
        <f t="shared" si="36"/>
        <v>1</v>
      </c>
      <c r="J425" t="b">
        <f t="shared" si="37"/>
        <v>0</v>
      </c>
      <c r="K425" t="b">
        <f t="shared" si="38"/>
        <v>1</v>
      </c>
      <c r="L425" t="b">
        <f t="shared" si="39"/>
        <v>0</v>
      </c>
      <c r="M425" t="b">
        <f t="shared" si="40"/>
        <v>0</v>
      </c>
      <c r="N425" t="b">
        <f t="shared" si="41"/>
        <v>0</v>
      </c>
    </row>
    <row r="426" spans="1:14" x14ac:dyDescent="0.2">
      <c r="A426" t="s">
        <v>1361</v>
      </c>
      <c r="B426" s="4">
        <v>2.2699999999999999E-160</v>
      </c>
      <c r="C426" s="5" t="s">
        <v>1358</v>
      </c>
      <c r="D426" s="6" t="s">
        <v>22</v>
      </c>
      <c r="E426" s="6" t="s">
        <v>1359</v>
      </c>
      <c r="F426" s="7" t="s">
        <v>1360</v>
      </c>
      <c r="G426" s="8" t="s">
        <v>19</v>
      </c>
      <c r="H426" s="8" t="s">
        <v>19</v>
      </c>
      <c r="I426" t="b">
        <f t="shared" si="36"/>
        <v>1</v>
      </c>
      <c r="J426" t="b">
        <f t="shared" si="37"/>
        <v>0</v>
      </c>
      <c r="K426" t="b">
        <f t="shared" si="38"/>
        <v>1</v>
      </c>
      <c r="L426" t="b">
        <f t="shared" si="39"/>
        <v>0</v>
      </c>
      <c r="M426" t="b">
        <f t="shared" si="40"/>
        <v>0</v>
      </c>
      <c r="N426" t="b">
        <f t="shared" si="41"/>
        <v>0</v>
      </c>
    </row>
    <row r="427" spans="1:14" x14ac:dyDescent="0.2">
      <c r="A427" t="s">
        <v>1362</v>
      </c>
      <c r="B427" s="4">
        <v>1.0100000000000001E-158</v>
      </c>
      <c r="C427" s="5" t="s">
        <v>1363</v>
      </c>
      <c r="D427" s="6" t="s">
        <v>16</v>
      </c>
      <c r="E427" s="6" t="s">
        <v>633</v>
      </c>
      <c r="F427" s="7" t="s">
        <v>1364</v>
      </c>
      <c r="G427" s="8" t="s">
        <v>19</v>
      </c>
      <c r="H427" s="8" t="s">
        <v>119</v>
      </c>
      <c r="I427" t="b">
        <f t="shared" si="36"/>
        <v>0</v>
      </c>
      <c r="J427" t="b">
        <f t="shared" si="37"/>
        <v>0</v>
      </c>
      <c r="K427" t="b">
        <f t="shared" si="38"/>
        <v>0</v>
      </c>
      <c r="L427" t="b">
        <f t="shared" si="39"/>
        <v>0</v>
      </c>
      <c r="M427" t="b">
        <f t="shared" si="40"/>
        <v>0</v>
      </c>
      <c r="N427" t="b">
        <f t="shared" si="41"/>
        <v>1</v>
      </c>
    </row>
    <row r="428" spans="1:14" x14ac:dyDescent="0.2">
      <c r="A428" t="s">
        <v>1365</v>
      </c>
      <c r="B428" s="4">
        <v>4.19E-158</v>
      </c>
      <c r="C428" s="5" t="s">
        <v>1366</v>
      </c>
      <c r="D428" s="6" t="s">
        <v>16</v>
      </c>
      <c r="E428" s="6" t="s">
        <v>103</v>
      </c>
      <c r="F428" s="7" t="s">
        <v>1367</v>
      </c>
      <c r="G428" s="8" t="s">
        <v>288</v>
      </c>
      <c r="H428" s="8" t="s">
        <v>19</v>
      </c>
      <c r="I428" t="b">
        <f t="shared" si="36"/>
        <v>0</v>
      </c>
      <c r="J428" t="b">
        <f t="shared" si="37"/>
        <v>0</v>
      </c>
      <c r="K428" t="b">
        <f t="shared" si="38"/>
        <v>0</v>
      </c>
      <c r="L428" t="b">
        <f t="shared" si="39"/>
        <v>0</v>
      </c>
      <c r="M428" t="b">
        <f t="shared" si="40"/>
        <v>1</v>
      </c>
      <c r="N428" t="b">
        <f t="shared" si="41"/>
        <v>0</v>
      </c>
    </row>
    <row r="429" spans="1:14" x14ac:dyDescent="0.2">
      <c r="A429" t="s">
        <v>1368</v>
      </c>
      <c r="B429" s="4">
        <v>3.7000000000000001E-158</v>
      </c>
      <c r="C429" s="5" t="s">
        <v>1369</v>
      </c>
      <c r="D429" s="6" t="s">
        <v>16</v>
      </c>
      <c r="E429" s="6" t="s">
        <v>126</v>
      </c>
      <c r="F429" s="7" t="s">
        <v>845</v>
      </c>
      <c r="G429" s="8" t="s">
        <v>19</v>
      </c>
      <c r="H429" s="8" t="s">
        <v>19</v>
      </c>
      <c r="I429" t="b">
        <f t="shared" si="36"/>
        <v>1</v>
      </c>
      <c r="J429" t="b">
        <f t="shared" si="37"/>
        <v>0</v>
      </c>
      <c r="K429" t="b">
        <f t="shared" si="38"/>
        <v>1</v>
      </c>
      <c r="L429" t="b">
        <f t="shared" si="39"/>
        <v>0</v>
      </c>
      <c r="M429" t="b">
        <f t="shared" si="40"/>
        <v>0</v>
      </c>
      <c r="N429" t="b">
        <f t="shared" si="41"/>
        <v>0</v>
      </c>
    </row>
    <row r="430" spans="1:14" x14ac:dyDescent="0.2">
      <c r="A430" t="s">
        <v>1370</v>
      </c>
      <c r="B430" s="4">
        <v>4.3900000000000004E-158</v>
      </c>
      <c r="C430" s="5" t="s">
        <v>1371</v>
      </c>
      <c r="D430" s="6" t="s">
        <v>16</v>
      </c>
      <c r="E430" s="6" t="s">
        <v>1372</v>
      </c>
      <c r="F430" s="7" t="s">
        <v>1373</v>
      </c>
      <c r="G430" s="8" t="s">
        <v>19</v>
      </c>
      <c r="H430" s="8" t="s">
        <v>19</v>
      </c>
      <c r="I430" t="b">
        <f t="shared" si="36"/>
        <v>1</v>
      </c>
      <c r="J430" t="b">
        <f t="shared" si="37"/>
        <v>0</v>
      </c>
      <c r="K430" t="b">
        <f t="shared" si="38"/>
        <v>1</v>
      </c>
      <c r="L430" t="b">
        <f t="shared" si="39"/>
        <v>0</v>
      </c>
      <c r="M430" t="b">
        <f t="shared" si="40"/>
        <v>0</v>
      </c>
      <c r="N430" t="b">
        <f t="shared" si="41"/>
        <v>0</v>
      </c>
    </row>
    <row r="431" spans="1:14" x14ac:dyDescent="0.2">
      <c r="A431" t="s">
        <v>1374</v>
      </c>
      <c r="B431" s="4">
        <v>1.54E-165</v>
      </c>
      <c r="C431" s="5" t="s">
        <v>1375</v>
      </c>
      <c r="D431" s="6" t="s">
        <v>43</v>
      </c>
      <c r="E431" s="6" t="s">
        <v>331</v>
      </c>
      <c r="F431" s="7" t="s">
        <v>1376</v>
      </c>
      <c r="G431" s="8" t="s">
        <v>19</v>
      </c>
      <c r="H431" s="8" t="s">
        <v>19</v>
      </c>
      <c r="I431" t="b">
        <f t="shared" si="36"/>
        <v>1</v>
      </c>
      <c r="J431" t="b">
        <f t="shared" si="37"/>
        <v>0</v>
      </c>
      <c r="K431" t="b">
        <f t="shared" si="38"/>
        <v>1</v>
      </c>
      <c r="L431" t="b">
        <f t="shared" si="39"/>
        <v>0</v>
      </c>
      <c r="M431" t="b">
        <f t="shared" si="40"/>
        <v>0</v>
      </c>
      <c r="N431" t="b">
        <f t="shared" si="41"/>
        <v>0</v>
      </c>
    </row>
    <row r="432" spans="1:14" x14ac:dyDescent="0.2">
      <c r="A432" t="s">
        <v>1377</v>
      </c>
      <c r="B432" s="4">
        <v>1.11E-157</v>
      </c>
      <c r="C432" s="5" t="s">
        <v>1378</v>
      </c>
      <c r="D432" s="6" t="s">
        <v>43</v>
      </c>
      <c r="E432" s="6" t="s">
        <v>1379</v>
      </c>
      <c r="F432" s="7" t="s">
        <v>1380</v>
      </c>
      <c r="G432" s="8" t="s">
        <v>19</v>
      </c>
      <c r="H432" s="8" t="s">
        <v>19</v>
      </c>
      <c r="I432" t="b">
        <f t="shared" si="36"/>
        <v>1</v>
      </c>
      <c r="J432" t="b">
        <f t="shared" si="37"/>
        <v>0</v>
      </c>
      <c r="K432" t="b">
        <f t="shared" si="38"/>
        <v>1</v>
      </c>
      <c r="L432" t="b">
        <f t="shared" si="39"/>
        <v>0</v>
      </c>
      <c r="M432" t="b">
        <f t="shared" si="40"/>
        <v>0</v>
      </c>
      <c r="N432" t="b">
        <f t="shared" si="41"/>
        <v>0</v>
      </c>
    </row>
    <row r="433" spans="1:14" x14ac:dyDescent="0.2">
      <c r="A433" t="s">
        <v>1381</v>
      </c>
      <c r="B433" s="4">
        <v>1.9699999999999999E-161</v>
      </c>
      <c r="C433" s="5" t="s">
        <v>1382</v>
      </c>
      <c r="D433" s="6" t="s">
        <v>16</v>
      </c>
      <c r="E433" s="6" t="s">
        <v>1383</v>
      </c>
      <c r="F433" s="7" t="s">
        <v>1384</v>
      </c>
      <c r="G433" s="8" t="s">
        <v>19</v>
      </c>
      <c r="H433" s="8" t="s">
        <v>19</v>
      </c>
      <c r="I433" t="b">
        <f t="shared" si="36"/>
        <v>1</v>
      </c>
      <c r="J433" t="b">
        <f t="shared" si="37"/>
        <v>0</v>
      </c>
      <c r="K433" t="b">
        <f t="shared" si="38"/>
        <v>1</v>
      </c>
      <c r="L433" t="b">
        <f t="shared" si="39"/>
        <v>0</v>
      </c>
      <c r="M433" t="b">
        <f t="shared" si="40"/>
        <v>0</v>
      </c>
      <c r="N433" t="b">
        <f t="shared" si="41"/>
        <v>0</v>
      </c>
    </row>
    <row r="434" spans="1:14" x14ac:dyDescent="0.2">
      <c r="A434" t="s">
        <v>1385</v>
      </c>
      <c r="B434" s="4">
        <v>5.9800000000000003E-158</v>
      </c>
      <c r="C434" s="5" t="s">
        <v>1386</v>
      </c>
      <c r="D434" s="6" t="s">
        <v>48</v>
      </c>
      <c r="E434" s="6" t="s">
        <v>1387</v>
      </c>
      <c r="F434" s="7" t="s">
        <v>1388</v>
      </c>
      <c r="G434" s="8" t="s">
        <v>288</v>
      </c>
      <c r="H434" s="8" t="s">
        <v>19</v>
      </c>
      <c r="I434" t="b">
        <f t="shared" si="36"/>
        <v>0</v>
      </c>
      <c r="J434" t="b">
        <f t="shared" si="37"/>
        <v>0</v>
      </c>
      <c r="K434" t="b">
        <f t="shared" si="38"/>
        <v>0</v>
      </c>
      <c r="L434" t="b">
        <f t="shared" si="39"/>
        <v>0</v>
      </c>
      <c r="M434" t="b">
        <f t="shared" si="40"/>
        <v>1</v>
      </c>
      <c r="N434" t="b">
        <f t="shared" si="41"/>
        <v>0</v>
      </c>
    </row>
    <row r="435" spans="1:14" x14ac:dyDescent="0.2">
      <c r="A435" t="s">
        <v>1389</v>
      </c>
      <c r="B435" s="4">
        <v>1.09E-163</v>
      </c>
      <c r="C435" s="5" t="s">
        <v>1390</v>
      </c>
      <c r="D435" s="6" t="s">
        <v>73</v>
      </c>
      <c r="E435" s="6" t="s">
        <v>74</v>
      </c>
      <c r="F435" s="7" t="s">
        <v>1391</v>
      </c>
      <c r="G435" s="8" t="s">
        <v>19</v>
      </c>
      <c r="H435" s="8" t="s">
        <v>19</v>
      </c>
      <c r="I435" t="b">
        <f t="shared" si="36"/>
        <v>1</v>
      </c>
      <c r="J435" t="b">
        <f t="shared" si="37"/>
        <v>0</v>
      </c>
      <c r="K435" t="b">
        <f t="shared" si="38"/>
        <v>1</v>
      </c>
      <c r="L435" t="b">
        <f t="shared" si="39"/>
        <v>0</v>
      </c>
      <c r="M435" t="b">
        <f t="shared" si="40"/>
        <v>0</v>
      </c>
      <c r="N435" t="b">
        <f t="shared" si="41"/>
        <v>0</v>
      </c>
    </row>
    <row r="436" spans="1:14" x14ac:dyDescent="0.2">
      <c r="A436" t="s">
        <v>1392</v>
      </c>
      <c r="B436" s="4">
        <v>1.63E-160</v>
      </c>
      <c r="C436" s="5" t="s">
        <v>1393</v>
      </c>
      <c r="D436" s="6" t="s">
        <v>48</v>
      </c>
      <c r="E436" s="6" t="s">
        <v>1394</v>
      </c>
      <c r="F436" s="7" t="s">
        <v>1395</v>
      </c>
      <c r="G436" s="8" t="s">
        <v>19</v>
      </c>
      <c r="H436" s="8" t="s">
        <v>19</v>
      </c>
      <c r="I436" t="b">
        <f t="shared" si="36"/>
        <v>1</v>
      </c>
      <c r="J436" t="b">
        <f t="shared" si="37"/>
        <v>0</v>
      </c>
      <c r="K436" t="b">
        <f t="shared" si="38"/>
        <v>1</v>
      </c>
      <c r="L436" t="b">
        <f t="shared" si="39"/>
        <v>0</v>
      </c>
      <c r="M436" t="b">
        <f t="shared" si="40"/>
        <v>0</v>
      </c>
      <c r="N436" t="b">
        <f t="shared" si="41"/>
        <v>0</v>
      </c>
    </row>
    <row r="437" spans="1:14" x14ac:dyDescent="0.2">
      <c r="A437" t="s">
        <v>1396</v>
      </c>
      <c r="B437" s="4">
        <v>1.6700000000000001E-167</v>
      </c>
      <c r="C437" s="5" t="s">
        <v>1397</v>
      </c>
      <c r="D437" s="6" t="s">
        <v>16</v>
      </c>
      <c r="E437" s="6" t="s">
        <v>17</v>
      </c>
      <c r="F437" s="7" t="s">
        <v>579</v>
      </c>
      <c r="G437" s="8" t="s">
        <v>19</v>
      </c>
      <c r="H437" s="8" t="s">
        <v>19</v>
      </c>
      <c r="I437" t="b">
        <f t="shared" si="36"/>
        <v>1</v>
      </c>
      <c r="J437" t="b">
        <f t="shared" si="37"/>
        <v>0</v>
      </c>
      <c r="K437" t="b">
        <f t="shared" si="38"/>
        <v>1</v>
      </c>
      <c r="L437" t="b">
        <f t="shared" si="39"/>
        <v>0</v>
      </c>
      <c r="M437" t="b">
        <f t="shared" si="40"/>
        <v>0</v>
      </c>
      <c r="N437" t="b">
        <f t="shared" si="41"/>
        <v>0</v>
      </c>
    </row>
    <row r="438" spans="1:14" x14ac:dyDescent="0.2">
      <c r="A438" t="s">
        <v>1398</v>
      </c>
      <c r="B438" s="4">
        <v>1.8400000000000001E-166</v>
      </c>
      <c r="C438" s="5" t="s">
        <v>1399</v>
      </c>
      <c r="D438" s="6" t="s">
        <v>16</v>
      </c>
      <c r="E438" s="6" t="s">
        <v>1372</v>
      </c>
      <c r="F438" s="7" t="s">
        <v>1400</v>
      </c>
      <c r="G438" s="8" t="s">
        <v>19</v>
      </c>
      <c r="H438" s="8" t="s">
        <v>119</v>
      </c>
      <c r="I438" t="b">
        <f t="shared" si="36"/>
        <v>0</v>
      </c>
      <c r="J438" t="b">
        <f t="shared" si="37"/>
        <v>0</v>
      </c>
      <c r="K438" t="b">
        <f t="shared" si="38"/>
        <v>0</v>
      </c>
      <c r="L438" t="b">
        <f t="shared" si="39"/>
        <v>0</v>
      </c>
      <c r="M438" t="b">
        <f t="shared" si="40"/>
        <v>0</v>
      </c>
      <c r="N438" t="b">
        <f t="shared" si="41"/>
        <v>1</v>
      </c>
    </row>
    <row r="439" spans="1:14" x14ac:dyDescent="0.2">
      <c r="A439" t="s">
        <v>1401</v>
      </c>
      <c r="B439" s="4">
        <v>1.26E-161</v>
      </c>
      <c r="C439" s="5" t="s">
        <v>1402</v>
      </c>
      <c r="D439" s="6" t="s">
        <v>73</v>
      </c>
      <c r="E439" s="6" t="s">
        <v>74</v>
      </c>
      <c r="F439" s="7" t="s">
        <v>1403</v>
      </c>
      <c r="G439" s="8" t="s">
        <v>19</v>
      </c>
      <c r="H439" s="8" t="s">
        <v>19</v>
      </c>
      <c r="I439" t="b">
        <f t="shared" si="36"/>
        <v>1</v>
      </c>
      <c r="J439" t="b">
        <f t="shared" si="37"/>
        <v>0</v>
      </c>
      <c r="K439" t="b">
        <f t="shared" si="38"/>
        <v>1</v>
      </c>
      <c r="L439" t="b">
        <f t="shared" si="39"/>
        <v>0</v>
      </c>
      <c r="M439" t="b">
        <f t="shared" si="40"/>
        <v>0</v>
      </c>
      <c r="N439" t="b">
        <f t="shared" si="41"/>
        <v>0</v>
      </c>
    </row>
    <row r="440" spans="1:14" x14ac:dyDescent="0.2">
      <c r="A440" t="s">
        <v>1404</v>
      </c>
      <c r="B440" s="4">
        <v>3.9199999999999999E-165</v>
      </c>
      <c r="C440" s="5" t="s">
        <v>1405</v>
      </c>
      <c r="D440" s="6" t="s">
        <v>43</v>
      </c>
      <c r="E440" s="6" t="s">
        <v>744</v>
      </c>
      <c r="F440" s="7" t="s">
        <v>1406</v>
      </c>
      <c r="G440" s="8" t="s">
        <v>19</v>
      </c>
      <c r="H440" s="8" t="s">
        <v>19</v>
      </c>
      <c r="I440" t="b">
        <f t="shared" si="36"/>
        <v>1</v>
      </c>
      <c r="J440" t="b">
        <f t="shared" si="37"/>
        <v>0</v>
      </c>
      <c r="K440" t="b">
        <f t="shared" si="38"/>
        <v>1</v>
      </c>
      <c r="L440" t="b">
        <f t="shared" si="39"/>
        <v>0</v>
      </c>
      <c r="M440" t="b">
        <f t="shared" si="40"/>
        <v>0</v>
      </c>
      <c r="N440" t="b">
        <f t="shared" si="41"/>
        <v>0</v>
      </c>
    </row>
    <row r="441" spans="1:14" x14ac:dyDescent="0.2">
      <c r="A441" t="s">
        <v>1407</v>
      </c>
      <c r="B441" s="4">
        <v>2.35E-163</v>
      </c>
      <c r="C441" s="5" t="s">
        <v>1408</v>
      </c>
      <c r="D441" s="6" t="s">
        <v>43</v>
      </c>
      <c r="E441" s="6" t="s">
        <v>69</v>
      </c>
      <c r="F441" s="7" t="s">
        <v>1409</v>
      </c>
      <c r="G441" s="8" t="s">
        <v>19</v>
      </c>
      <c r="H441" s="8" t="s">
        <v>19</v>
      </c>
      <c r="I441" t="b">
        <f t="shared" si="36"/>
        <v>1</v>
      </c>
      <c r="J441" t="b">
        <f t="shared" si="37"/>
        <v>0</v>
      </c>
      <c r="K441" t="b">
        <f t="shared" si="38"/>
        <v>1</v>
      </c>
      <c r="L441" t="b">
        <f t="shared" si="39"/>
        <v>0</v>
      </c>
      <c r="M441" t="b">
        <f t="shared" si="40"/>
        <v>0</v>
      </c>
      <c r="N441" t="b">
        <f t="shared" si="41"/>
        <v>0</v>
      </c>
    </row>
    <row r="442" spans="1:14" x14ac:dyDescent="0.2">
      <c r="A442" t="s">
        <v>1410</v>
      </c>
      <c r="B442" s="4">
        <v>6.8399999999999999E-160</v>
      </c>
      <c r="C442" s="5" t="s">
        <v>1411</v>
      </c>
      <c r="D442" s="6" t="s">
        <v>22</v>
      </c>
      <c r="E442" s="6" t="s">
        <v>1319</v>
      </c>
      <c r="F442" s="7" t="s">
        <v>1412</v>
      </c>
      <c r="G442" s="8" t="s">
        <v>19</v>
      </c>
      <c r="H442" s="8" t="s">
        <v>19</v>
      </c>
      <c r="I442" t="b">
        <f t="shared" si="36"/>
        <v>1</v>
      </c>
      <c r="J442" t="b">
        <f t="shared" si="37"/>
        <v>0</v>
      </c>
      <c r="K442" t="b">
        <f t="shared" si="38"/>
        <v>1</v>
      </c>
      <c r="L442" t="b">
        <f t="shared" si="39"/>
        <v>0</v>
      </c>
      <c r="M442" t="b">
        <f t="shared" si="40"/>
        <v>0</v>
      </c>
      <c r="N442" t="b">
        <f t="shared" si="41"/>
        <v>0</v>
      </c>
    </row>
    <row r="443" spans="1:14" x14ac:dyDescent="0.2">
      <c r="A443" t="s">
        <v>1413</v>
      </c>
      <c r="B443" s="4">
        <v>1.9100000000000001E-161</v>
      </c>
      <c r="C443" s="5" t="s">
        <v>1414</v>
      </c>
      <c r="D443" s="6" t="s">
        <v>16</v>
      </c>
      <c r="E443" s="6" t="s">
        <v>126</v>
      </c>
      <c r="F443" s="7" t="s">
        <v>1415</v>
      </c>
      <c r="G443" s="8" t="s">
        <v>19</v>
      </c>
      <c r="H443" s="8" t="s">
        <v>19</v>
      </c>
      <c r="I443" t="b">
        <f t="shared" si="36"/>
        <v>1</v>
      </c>
      <c r="J443" t="b">
        <f t="shared" si="37"/>
        <v>0</v>
      </c>
      <c r="K443" t="b">
        <f t="shared" si="38"/>
        <v>1</v>
      </c>
      <c r="L443" t="b">
        <f t="shared" si="39"/>
        <v>0</v>
      </c>
      <c r="M443" t="b">
        <f t="shared" si="40"/>
        <v>0</v>
      </c>
      <c r="N443" t="b">
        <f t="shared" si="41"/>
        <v>0</v>
      </c>
    </row>
    <row r="444" spans="1:14" x14ac:dyDescent="0.2">
      <c r="A444" t="s">
        <v>1416</v>
      </c>
      <c r="B444" s="4">
        <v>1.2800000000000001E-166</v>
      </c>
      <c r="C444" s="5" t="s">
        <v>1417</v>
      </c>
      <c r="D444" s="6" t="s">
        <v>48</v>
      </c>
      <c r="E444" s="6" t="s">
        <v>202</v>
      </c>
      <c r="F444" s="7" t="s">
        <v>1418</v>
      </c>
      <c r="G444" s="8" t="s">
        <v>19</v>
      </c>
      <c r="H444" s="8" t="s">
        <v>19</v>
      </c>
      <c r="I444" t="b">
        <f t="shared" si="36"/>
        <v>1</v>
      </c>
      <c r="J444" t="b">
        <f t="shared" si="37"/>
        <v>0</v>
      </c>
      <c r="K444" t="b">
        <f t="shared" si="38"/>
        <v>1</v>
      </c>
      <c r="L444" t="b">
        <f t="shared" si="39"/>
        <v>0</v>
      </c>
      <c r="M444" t="b">
        <f t="shared" si="40"/>
        <v>0</v>
      </c>
      <c r="N444" t="b">
        <f t="shared" si="41"/>
        <v>0</v>
      </c>
    </row>
    <row r="445" spans="1:14" x14ac:dyDescent="0.2">
      <c r="A445" t="s">
        <v>1419</v>
      </c>
      <c r="B445" s="4">
        <v>1.0799999999999999E-157</v>
      </c>
      <c r="C445" s="5" t="s">
        <v>1420</v>
      </c>
      <c r="D445" s="6" t="s">
        <v>43</v>
      </c>
      <c r="E445" s="6" t="s">
        <v>320</v>
      </c>
      <c r="F445" s="7" t="s">
        <v>1421</v>
      </c>
      <c r="G445" s="8" t="s">
        <v>19</v>
      </c>
      <c r="H445" s="8" t="s">
        <v>19</v>
      </c>
      <c r="I445" t="b">
        <f t="shared" si="36"/>
        <v>1</v>
      </c>
      <c r="J445" t="b">
        <f t="shared" si="37"/>
        <v>0</v>
      </c>
      <c r="K445" t="b">
        <f t="shared" si="38"/>
        <v>1</v>
      </c>
      <c r="L445" t="b">
        <f t="shared" si="39"/>
        <v>0</v>
      </c>
      <c r="M445" t="b">
        <f t="shared" si="40"/>
        <v>0</v>
      </c>
      <c r="N445" t="b">
        <f t="shared" si="41"/>
        <v>0</v>
      </c>
    </row>
    <row r="446" spans="1:14" x14ac:dyDescent="0.2">
      <c r="A446" t="s">
        <v>1422</v>
      </c>
      <c r="B446" s="4">
        <v>1.72E-158</v>
      </c>
      <c r="C446" s="5" t="s">
        <v>1423</v>
      </c>
      <c r="D446" s="6" t="s">
        <v>43</v>
      </c>
      <c r="E446" s="6" t="s">
        <v>82</v>
      </c>
      <c r="F446" s="7" t="s">
        <v>717</v>
      </c>
      <c r="G446" s="8" t="s">
        <v>19</v>
      </c>
      <c r="H446" s="8" t="s">
        <v>119</v>
      </c>
      <c r="I446" t="b">
        <f t="shared" si="36"/>
        <v>0</v>
      </c>
      <c r="J446" t="b">
        <f t="shared" si="37"/>
        <v>0</v>
      </c>
      <c r="K446" t="b">
        <f t="shared" si="38"/>
        <v>0</v>
      </c>
      <c r="L446" t="b">
        <f t="shared" si="39"/>
        <v>0</v>
      </c>
      <c r="M446" t="b">
        <f t="shared" si="40"/>
        <v>0</v>
      </c>
      <c r="N446" t="b">
        <f t="shared" si="41"/>
        <v>1</v>
      </c>
    </row>
    <row r="447" spans="1:14" x14ac:dyDescent="0.2">
      <c r="A447" t="s">
        <v>1424</v>
      </c>
      <c r="B447" s="4">
        <v>3.5200000000000002E-157</v>
      </c>
      <c r="C447" s="5" t="s">
        <v>1425</v>
      </c>
      <c r="D447" s="6" t="s">
        <v>16</v>
      </c>
      <c r="E447" s="6" t="s">
        <v>338</v>
      </c>
      <c r="F447" s="7" t="s">
        <v>1426</v>
      </c>
      <c r="G447" s="8" t="s">
        <v>19</v>
      </c>
      <c r="H447" s="8" t="s">
        <v>19</v>
      </c>
      <c r="I447" t="b">
        <f t="shared" si="36"/>
        <v>1</v>
      </c>
      <c r="J447" t="b">
        <f t="shared" si="37"/>
        <v>0</v>
      </c>
      <c r="K447" t="b">
        <f t="shared" si="38"/>
        <v>1</v>
      </c>
      <c r="L447" t="b">
        <f t="shared" si="39"/>
        <v>0</v>
      </c>
      <c r="M447" t="b">
        <f t="shared" si="40"/>
        <v>0</v>
      </c>
      <c r="N447" t="b">
        <f t="shared" si="41"/>
        <v>0</v>
      </c>
    </row>
    <row r="448" spans="1:14" x14ac:dyDescent="0.2">
      <c r="A448" t="s">
        <v>1427</v>
      </c>
      <c r="B448" s="4">
        <v>1.13E-157</v>
      </c>
      <c r="C448" s="5" t="s">
        <v>1428</v>
      </c>
      <c r="D448" s="6" t="s">
        <v>43</v>
      </c>
      <c r="E448" s="6" t="s">
        <v>302</v>
      </c>
      <c r="F448" s="7" t="s">
        <v>1054</v>
      </c>
      <c r="G448" s="8" t="s">
        <v>19</v>
      </c>
      <c r="H448" s="8" t="s">
        <v>19</v>
      </c>
      <c r="I448" t="b">
        <f t="shared" si="36"/>
        <v>1</v>
      </c>
      <c r="J448" t="b">
        <f t="shared" si="37"/>
        <v>0</v>
      </c>
      <c r="K448" t="b">
        <f t="shared" si="38"/>
        <v>1</v>
      </c>
      <c r="L448" t="b">
        <f t="shared" si="39"/>
        <v>0</v>
      </c>
      <c r="M448" t="b">
        <f t="shared" si="40"/>
        <v>0</v>
      </c>
      <c r="N448" t="b">
        <f t="shared" si="41"/>
        <v>0</v>
      </c>
    </row>
    <row r="449" spans="1:14" x14ac:dyDescent="0.2">
      <c r="A449" t="s">
        <v>1429</v>
      </c>
      <c r="B449" s="4">
        <v>8.6700000000000004E-161</v>
      </c>
      <c r="C449" s="5" t="s">
        <v>1430</v>
      </c>
      <c r="D449" s="6" t="s">
        <v>16</v>
      </c>
      <c r="E449" s="6" t="s">
        <v>271</v>
      </c>
      <c r="F449" s="7" t="s">
        <v>1431</v>
      </c>
      <c r="G449" s="8" t="s">
        <v>19</v>
      </c>
      <c r="H449" s="8" t="s">
        <v>19</v>
      </c>
      <c r="I449" t="b">
        <f t="shared" si="36"/>
        <v>1</v>
      </c>
      <c r="J449" t="b">
        <f t="shared" si="37"/>
        <v>0</v>
      </c>
      <c r="K449" t="b">
        <f t="shared" si="38"/>
        <v>1</v>
      </c>
      <c r="L449" t="b">
        <f t="shared" si="39"/>
        <v>0</v>
      </c>
      <c r="M449" t="b">
        <f t="shared" si="40"/>
        <v>0</v>
      </c>
      <c r="N449" t="b">
        <f t="shared" si="41"/>
        <v>0</v>
      </c>
    </row>
    <row r="450" spans="1:14" x14ac:dyDescent="0.2">
      <c r="A450" t="s">
        <v>1432</v>
      </c>
      <c r="B450" s="4">
        <v>1.78E-159</v>
      </c>
      <c r="C450" s="5" t="s">
        <v>1433</v>
      </c>
      <c r="D450" s="6" t="s">
        <v>73</v>
      </c>
      <c r="E450" s="6" t="s">
        <v>74</v>
      </c>
      <c r="F450" s="7" t="s">
        <v>115</v>
      </c>
      <c r="G450" s="8" t="s">
        <v>19</v>
      </c>
      <c r="H450" s="8" t="s">
        <v>19</v>
      </c>
      <c r="I450" t="b">
        <f t="shared" si="36"/>
        <v>1</v>
      </c>
      <c r="J450" t="b">
        <f t="shared" si="37"/>
        <v>0</v>
      </c>
      <c r="K450" t="b">
        <f t="shared" si="38"/>
        <v>1</v>
      </c>
      <c r="L450" t="b">
        <f t="shared" si="39"/>
        <v>0</v>
      </c>
      <c r="M450" t="b">
        <f t="shared" si="40"/>
        <v>0</v>
      </c>
      <c r="N450" t="b">
        <f t="shared" si="41"/>
        <v>0</v>
      </c>
    </row>
    <row r="451" spans="1:14" x14ac:dyDescent="0.2">
      <c r="A451" t="s">
        <v>1434</v>
      </c>
      <c r="B451" s="4">
        <v>1.3299999999999999E-167</v>
      </c>
      <c r="C451" s="5" t="s">
        <v>1435</v>
      </c>
      <c r="D451" s="6" t="s">
        <v>43</v>
      </c>
      <c r="E451" s="6" t="s">
        <v>1277</v>
      </c>
      <c r="F451" s="7" t="s">
        <v>1436</v>
      </c>
      <c r="G451" s="8" t="s">
        <v>19</v>
      </c>
      <c r="H451" s="8" t="s">
        <v>19</v>
      </c>
      <c r="I451" t="b">
        <f t="shared" si="36"/>
        <v>1</v>
      </c>
      <c r="J451" t="b">
        <f t="shared" si="37"/>
        <v>0</v>
      </c>
      <c r="K451" t="b">
        <f t="shared" si="38"/>
        <v>1</v>
      </c>
      <c r="L451" t="b">
        <f t="shared" si="39"/>
        <v>0</v>
      </c>
      <c r="M451" t="b">
        <f t="shared" si="40"/>
        <v>0</v>
      </c>
      <c r="N451" t="b">
        <f t="shared" si="41"/>
        <v>0</v>
      </c>
    </row>
    <row r="452" spans="1:14" x14ac:dyDescent="0.2">
      <c r="A452" t="s">
        <v>1437</v>
      </c>
      <c r="B452" s="4">
        <v>2.0299999999999999E-160</v>
      </c>
      <c r="C452" s="5" t="s">
        <v>1438</v>
      </c>
      <c r="D452" s="6" t="s">
        <v>73</v>
      </c>
      <c r="E452" s="6" t="s">
        <v>1327</v>
      </c>
      <c r="F452" s="7" t="s">
        <v>1439</v>
      </c>
      <c r="G452" s="8" t="s">
        <v>19</v>
      </c>
      <c r="H452" s="8" t="s">
        <v>19</v>
      </c>
      <c r="I452" t="b">
        <f t="shared" ref="I452:I479" si="42">IF((AND($G452=$H452, $G452="V", $H452="V")), TRUE)</f>
        <v>1</v>
      </c>
      <c r="J452" t="b">
        <f t="shared" ref="J452:J479" si="43">IF((AND($G452=$H452, $G452="L", $H452="L")), TRUE)</f>
        <v>0</v>
      </c>
      <c r="K452" t="b">
        <f t="shared" ref="K452:K479" si="44">IF($G452=$H452, TRUE)</f>
        <v>1</v>
      </c>
      <c r="L452" t="b">
        <f t="shared" ref="L452:L479" si="45">IF((AND($G452="V", $H452="L")), TRUE)</f>
        <v>0</v>
      </c>
      <c r="M452" t="b">
        <f t="shared" ref="M452:M479" si="46">IF((AND($G452="L", $H452="V")), TRUE)</f>
        <v>0</v>
      </c>
      <c r="N452" t="b">
        <f t="shared" ref="N452:N479" si="47">IF((AND($K452=FALSE, $L452=FALSE, $M452=FALSE)), TRUE)</f>
        <v>0</v>
      </c>
    </row>
    <row r="453" spans="1:14" x14ac:dyDescent="0.2">
      <c r="A453" t="s">
        <v>1440</v>
      </c>
      <c r="B453" s="4">
        <v>3.3899999999999998E-163</v>
      </c>
      <c r="C453" s="5" t="s">
        <v>1441</v>
      </c>
      <c r="D453" s="6" t="s">
        <v>48</v>
      </c>
      <c r="E453" s="6" t="s">
        <v>512</v>
      </c>
      <c r="F453" s="7" t="s">
        <v>1442</v>
      </c>
      <c r="G453" s="8" t="s">
        <v>288</v>
      </c>
      <c r="H453" s="8" t="s">
        <v>19</v>
      </c>
      <c r="I453" t="b">
        <f t="shared" si="42"/>
        <v>0</v>
      </c>
      <c r="J453" t="b">
        <f t="shared" si="43"/>
        <v>0</v>
      </c>
      <c r="K453" t="b">
        <f t="shared" si="44"/>
        <v>0</v>
      </c>
      <c r="L453" t="b">
        <f t="shared" si="45"/>
        <v>0</v>
      </c>
      <c r="M453" t="b">
        <f t="shared" si="46"/>
        <v>1</v>
      </c>
      <c r="N453" t="b">
        <f t="shared" si="47"/>
        <v>0</v>
      </c>
    </row>
    <row r="454" spans="1:14" x14ac:dyDescent="0.2">
      <c r="A454" t="s">
        <v>1443</v>
      </c>
      <c r="B454" s="4">
        <v>1.7799999999999999E-158</v>
      </c>
      <c r="C454" s="5" t="s">
        <v>1444</v>
      </c>
      <c r="D454" s="6" t="s">
        <v>32</v>
      </c>
      <c r="E454" s="6" t="s">
        <v>1445</v>
      </c>
      <c r="F454" s="7" t="s">
        <v>1446</v>
      </c>
      <c r="G454" s="8" t="s">
        <v>19</v>
      </c>
      <c r="H454" s="8" t="s">
        <v>19</v>
      </c>
      <c r="I454" t="b">
        <f t="shared" si="42"/>
        <v>1</v>
      </c>
      <c r="J454" t="b">
        <f t="shared" si="43"/>
        <v>0</v>
      </c>
      <c r="K454" t="b">
        <f t="shared" si="44"/>
        <v>1</v>
      </c>
      <c r="L454" t="b">
        <f t="shared" si="45"/>
        <v>0</v>
      </c>
      <c r="M454" t="b">
        <f t="shared" si="46"/>
        <v>0</v>
      </c>
      <c r="N454" t="b">
        <f t="shared" si="47"/>
        <v>0</v>
      </c>
    </row>
    <row r="455" spans="1:14" x14ac:dyDescent="0.2">
      <c r="A455" t="s">
        <v>1447</v>
      </c>
      <c r="B455" s="4">
        <v>1.33E-164</v>
      </c>
      <c r="C455" s="5" t="s">
        <v>1448</v>
      </c>
      <c r="D455" s="6" t="s">
        <v>48</v>
      </c>
      <c r="E455" s="6" t="s">
        <v>168</v>
      </c>
      <c r="F455" s="7" t="s">
        <v>1449</v>
      </c>
      <c r="G455" s="8" t="s">
        <v>1450</v>
      </c>
      <c r="H455" s="8" t="s">
        <v>19</v>
      </c>
      <c r="I455" t="b">
        <f t="shared" si="42"/>
        <v>0</v>
      </c>
      <c r="J455" t="b">
        <f t="shared" si="43"/>
        <v>0</v>
      </c>
      <c r="K455" t="b">
        <f t="shared" si="44"/>
        <v>0</v>
      </c>
      <c r="L455" t="b">
        <f t="shared" si="45"/>
        <v>0</v>
      </c>
      <c r="M455" t="b">
        <f t="shared" si="46"/>
        <v>0</v>
      </c>
      <c r="N455" t="b">
        <f t="shared" si="47"/>
        <v>1</v>
      </c>
    </row>
    <row r="456" spans="1:14" x14ac:dyDescent="0.2">
      <c r="A456" t="s">
        <v>1451</v>
      </c>
      <c r="B456" s="4">
        <v>3.5100000000000002E-157</v>
      </c>
      <c r="C456" s="5" t="s">
        <v>1452</v>
      </c>
      <c r="D456" s="6" t="s">
        <v>536</v>
      </c>
      <c r="E456" s="6" t="s">
        <v>537</v>
      </c>
      <c r="F456" s="7" t="s">
        <v>1453</v>
      </c>
      <c r="G456" s="8" t="s">
        <v>19</v>
      </c>
      <c r="H456" s="8" t="s">
        <v>19</v>
      </c>
      <c r="I456" t="b">
        <f t="shared" si="42"/>
        <v>1</v>
      </c>
      <c r="J456" t="b">
        <f t="shared" si="43"/>
        <v>0</v>
      </c>
      <c r="K456" t="b">
        <f t="shared" si="44"/>
        <v>1</v>
      </c>
      <c r="L456" t="b">
        <f t="shared" si="45"/>
        <v>0</v>
      </c>
      <c r="M456" t="b">
        <f t="shared" si="46"/>
        <v>0</v>
      </c>
      <c r="N456" t="b">
        <f t="shared" si="47"/>
        <v>0</v>
      </c>
    </row>
    <row r="457" spans="1:14" x14ac:dyDescent="0.2">
      <c r="A457" t="s">
        <v>1454</v>
      </c>
      <c r="B457" s="4">
        <v>5.4100000000000002E-164</v>
      </c>
      <c r="C457" s="5" t="s">
        <v>1455</v>
      </c>
      <c r="D457" s="6" t="s">
        <v>43</v>
      </c>
      <c r="E457" s="6" t="s">
        <v>993</v>
      </c>
      <c r="F457" s="7" t="s">
        <v>994</v>
      </c>
      <c r="G457" s="8" t="s">
        <v>19</v>
      </c>
      <c r="H457" s="8" t="s">
        <v>19</v>
      </c>
      <c r="I457" t="b">
        <f t="shared" si="42"/>
        <v>1</v>
      </c>
      <c r="J457" t="b">
        <f t="shared" si="43"/>
        <v>0</v>
      </c>
      <c r="K457" t="b">
        <f t="shared" si="44"/>
        <v>1</v>
      </c>
      <c r="L457" t="b">
        <f t="shared" si="45"/>
        <v>0</v>
      </c>
      <c r="M457" t="b">
        <f t="shared" si="46"/>
        <v>0</v>
      </c>
      <c r="N457" t="b">
        <f t="shared" si="47"/>
        <v>0</v>
      </c>
    </row>
    <row r="458" spans="1:14" x14ac:dyDescent="0.2">
      <c r="A458" t="s">
        <v>1456</v>
      </c>
      <c r="B458" s="4">
        <v>5.0600000000000002E-159</v>
      </c>
      <c r="C458" s="5" t="s">
        <v>1455</v>
      </c>
      <c r="D458" s="6" t="s">
        <v>43</v>
      </c>
      <c r="E458" s="6" t="s">
        <v>993</v>
      </c>
      <c r="F458" s="7" t="s">
        <v>994</v>
      </c>
      <c r="G458" s="8" t="s">
        <v>288</v>
      </c>
      <c r="H458" s="8" t="s">
        <v>119</v>
      </c>
      <c r="I458" t="b">
        <f t="shared" si="42"/>
        <v>0</v>
      </c>
      <c r="J458" t="b">
        <f t="shared" si="43"/>
        <v>0</v>
      </c>
      <c r="K458" t="b">
        <f t="shared" si="44"/>
        <v>0</v>
      </c>
      <c r="L458" t="b">
        <f t="shared" si="45"/>
        <v>0</v>
      </c>
      <c r="M458" t="b">
        <f t="shared" si="46"/>
        <v>0</v>
      </c>
      <c r="N458" t="b">
        <f t="shared" si="47"/>
        <v>1</v>
      </c>
    </row>
    <row r="459" spans="1:14" x14ac:dyDescent="0.2">
      <c r="A459" t="s">
        <v>1457</v>
      </c>
      <c r="B459" s="4">
        <v>7.4300000000000003E-159</v>
      </c>
      <c r="C459" s="5" t="s">
        <v>1458</v>
      </c>
      <c r="D459" s="6" t="s">
        <v>48</v>
      </c>
      <c r="E459" s="6" t="s">
        <v>1459</v>
      </c>
      <c r="F459" s="7" t="s">
        <v>1460</v>
      </c>
      <c r="G459" s="8" t="s">
        <v>19</v>
      </c>
      <c r="H459" s="8" t="s">
        <v>161</v>
      </c>
      <c r="I459" t="b">
        <f t="shared" si="42"/>
        <v>0</v>
      </c>
      <c r="J459" t="b">
        <f t="shared" si="43"/>
        <v>0</v>
      </c>
      <c r="K459" t="b">
        <f t="shared" si="44"/>
        <v>0</v>
      </c>
      <c r="L459" t="b">
        <f t="shared" si="45"/>
        <v>0</v>
      </c>
      <c r="M459" t="b">
        <f t="shared" si="46"/>
        <v>0</v>
      </c>
      <c r="N459" t="b">
        <f t="shared" si="47"/>
        <v>1</v>
      </c>
    </row>
    <row r="460" spans="1:14" x14ac:dyDescent="0.2">
      <c r="A460" t="s">
        <v>1461</v>
      </c>
      <c r="B460" s="4">
        <v>5.05E-164</v>
      </c>
      <c r="C460" s="5" t="s">
        <v>1462</v>
      </c>
      <c r="D460" s="6" t="s">
        <v>16</v>
      </c>
      <c r="E460" s="6" t="s">
        <v>17</v>
      </c>
      <c r="F460" s="7" t="s">
        <v>1463</v>
      </c>
      <c r="G460" s="8" t="s">
        <v>19</v>
      </c>
      <c r="H460" s="8" t="s">
        <v>19</v>
      </c>
      <c r="I460" t="b">
        <f t="shared" si="42"/>
        <v>1</v>
      </c>
      <c r="J460" t="b">
        <f t="shared" si="43"/>
        <v>0</v>
      </c>
      <c r="K460" t="b">
        <f t="shared" si="44"/>
        <v>1</v>
      </c>
      <c r="L460" t="b">
        <f t="shared" si="45"/>
        <v>0</v>
      </c>
      <c r="M460" t="b">
        <f t="shared" si="46"/>
        <v>0</v>
      </c>
      <c r="N460" t="b">
        <f t="shared" si="47"/>
        <v>0</v>
      </c>
    </row>
    <row r="461" spans="1:14" x14ac:dyDescent="0.2">
      <c r="A461" t="s">
        <v>1464</v>
      </c>
      <c r="B461" s="4">
        <v>1.6400000000000001E-158</v>
      </c>
      <c r="C461" s="5" t="s">
        <v>1465</v>
      </c>
      <c r="D461" s="6" t="s">
        <v>16</v>
      </c>
      <c r="E461" s="6" t="s">
        <v>298</v>
      </c>
      <c r="F461" s="7" t="s">
        <v>1466</v>
      </c>
      <c r="G461" s="8" t="s">
        <v>19</v>
      </c>
      <c r="H461" s="8" t="s">
        <v>19</v>
      </c>
      <c r="I461" t="b">
        <f t="shared" si="42"/>
        <v>1</v>
      </c>
      <c r="J461" t="b">
        <f t="shared" si="43"/>
        <v>0</v>
      </c>
      <c r="K461" t="b">
        <f t="shared" si="44"/>
        <v>1</v>
      </c>
      <c r="L461" t="b">
        <f t="shared" si="45"/>
        <v>0</v>
      </c>
      <c r="M461" t="b">
        <f t="shared" si="46"/>
        <v>0</v>
      </c>
      <c r="N461" t="b">
        <f t="shared" si="47"/>
        <v>0</v>
      </c>
    </row>
    <row r="462" spans="1:14" x14ac:dyDescent="0.2">
      <c r="A462" t="s">
        <v>1467</v>
      </c>
      <c r="B462" s="4">
        <v>3.2E-164</v>
      </c>
      <c r="C462" s="5" t="s">
        <v>1468</v>
      </c>
      <c r="D462" s="6" t="s">
        <v>16</v>
      </c>
      <c r="E462" s="6" t="s">
        <v>1469</v>
      </c>
      <c r="F462" s="7" t="s">
        <v>1470</v>
      </c>
      <c r="G462" s="8" t="s">
        <v>19</v>
      </c>
      <c r="H462" s="8" t="s">
        <v>19</v>
      </c>
      <c r="I462" t="b">
        <f t="shared" si="42"/>
        <v>1</v>
      </c>
      <c r="J462" t="b">
        <f t="shared" si="43"/>
        <v>0</v>
      </c>
      <c r="K462" t="b">
        <f t="shared" si="44"/>
        <v>1</v>
      </c>
      <c r="L462" t="b">
        <f t="shared" si="45"/>
        <v>0</v>
      </c>
      <c r="M462" t="b">
        <f t="shared" si="46"/>
        <v>0</v>
      </c>
      <c r="N462" t="b">
        <f t="shared" si="47"/>
        <v>0</v>
      </c>
    </row>
    <row r="463" spans="1:14" x14ac:dyDescent="0.2">
      <c r="A463" t="s">
        <v>1471</v>
      </c>
      <c r="B463" s="4">
        <v>1.5400000000000001E-163</v>
      </c>
      <c r="C463" s="5" t="s">
        <v>1472</v>
      </c>
      <c r="D463" s="6" t="s">
        <v>22</v>
      </c>
      <c r="E463" s="6" t="s">
        <v>959</v>
      </c>
      <c r="F463" s="7" t="s">
        <v>1473</v>
      </c>
      <c r="G463" s="8" t="s">
        <v>19</v>
      </c>
      <c r="H463" s="8" t="s">
        <v>19</v>
      </c>
      <c r="I463" t="b">
        <f t="shared" si="42"/>
        <v>1</v>
      </c>
      <c r="J463" t="b">
        <f t="shared" si="43"/>
        <v>0</v>
      </c>
      <c r="K463" t="b">
        <f t="shared" si="44"/>
        <v>1</v>
      </c>
      <c r="L463" t="b">
        <f t="shared" si="45"/>
        <v>0</v>
      </c>
      <c r="M463" t="b">
        <f t="shared" si="46"/>
        <v>0</v>
      </c>
      <c r="N463" t="b">
        <f t="shared" si="47"/>
        <v>0</v>
      </c>
    </row>
    <row r="464" spans="1:14" x14ac:dyDescent="0.2">
      <c r="A464" t="s">
        <v>1474</v>
      </c>
      <c r="B464" s="4">
        <v>9.97E-166</v>
      </c>
      <c r="C464" s="5" t="s">
        <v>1475</v>
      </c>
      <c r="D464" s="6" t="s">
        <v>43</v>
      </c>
      <c r="E464" s="6" t="s">
        <v>491</v>
      </c>
      <c r="F464" s="7" t="s">
        <v>1476</v>
      </c>
      <c r="G464" s="8" t="s">
        <v>19</v>
      </c>
      <c r="H464" s="8" t="s">
        <v>19</v>
      </c>
      <c r="I464" t="b">
        <f t="shared" si="42"/>
        <v>1</v>
      </c>
      <c r="J464" t="b">
        <f t="shared" si="43"/>
        <v>0</v>
      </c>
      <c r="K464" t="b">
        <f t="shared" si="44"/>
        <v>1</v>
      </c>
      <c r="L464" t="b">
        <f t="shared" si="45"/>
        <v>0</v>
      </c>
      <c r="M464" t="b">
        <f t="shared" si="46"/>
        <v>0</v>
      </c>
      <c r="N464" t="b">
        <f t="shared" si="47"/>
        <v>0</v>
      </c>
    </row>
    <row r="465" spans="1:14" x14ac:dyDescent="0.2">
      <c r="A465" t="s">
        <v>1477</v>
      </c>
      <c r="B465" s="4">
        <v>1.6400000000000001E-161</v>
      </c>
      <c r="C465" s="5" t="s">
        <v>1478</v>
      </c>
      <c r="D465" s="6" t="s">
        <v>43</v>
      </c>
      <c r="E465" s="6" t="s">
        <v>69</v>
      </c>
      <c r="F465" s="7" t="s">
        <v>1479</v>
      </c>
      <c r="G465" s="8" t="s">
        <v>19</v>
      </c>
      <c r="H465" s="8" t="s">
        <v>19</v>
      </c>
      <c r="I465" t="b">
        <f t="shared" si="42"/>
        <v>1</v>
      </c>
      <c r="J465" t="b">
        <f t="shared" si="43"/>
        <v>0</v>
      </c>
      <c r="K465" t="b">
        <f t="shared" si="44"/>
        <v>1</v>
      </c>
      <c r="L465" t="b">
        <f t="shared" si="45"/>
        <v>0</v>
      </c>
      <c r="M465" t="b">
        <f t="shared" si="46"/>
        <v>0</v>
      </c>
      <c r="N465" t="b">
        <f t="shared" si="47"/>
        <v>0</v>
      </c>
    </row>
    <row r="466" spans="1:14" x14ac:dyDescent="0.2">
      <c r="A466" t="s">
        <v>1480</v>
      </c>
      <c r="B466" s="4">
        <v>4.9699999999999999E-163</v>
      </c>
      <c r="C466" s="5" t="s">
        <v>1481</v>
      </c>
      <c r="D466" s="6" t="s">
        <v>16</v>
      </c>
      <c r="E466" s="6" t="s">
        <v>1482</v>
      </c>
      <c r="F466" s="7" t="s">
        <v>1483</v>
      </c>
      <c r="G466" s="8" t="s">
        <v>19</v>
      </c>
      <c r="H466" s="8" t="s">
        <v>19</v>
      </c>
      <c r="I466" t="b">
        <f t="shared" si="42"/>
        <v>1</v>
      </c>
      <c r="J466" t="b">
        <f t="shared" si="43"/>
        <v>0</v>
      </c>
      <c r="K466" t="b">
        <f t="shared" si="44"/>
        <v>1</v>
      </c>
      <c r="L466" t="b">
        <f t="shared" si="45"/>
        <v>0</v>
      </c>
      <c r="M466" t="b">
        <f t="shared" si="46"/>
        <v>0</v>
      </c>
      <c r="N466" t="b">
        <f t="shared" si="47"/>
        <v>0</v>
      </c>
    </row>
    <row r="467" spans="1:14" x14ac:dyDescent="0.2">
      <c r="A467" t="s">
        <v>1484</v>
      </c>
      <c r="B467" s="4">
        <v>2.9400000000000002E-162</v>
      </c>
      <c r="C467" s="5" t="s">
        <v>1485</v>
      </c>
      <c r="D467" s="6" t="s">
        <v>73</v>
      </c>
      <c r="E467" s="6" t="s">
        <v>74</v>
      </c>
      <c r="F467" s="7" t="s">
        <v>1486</v>
      </c>
      <c r="G467" s="8" t="s">
        <v>19</v>
      </c>
      <c r="H467" s="8" t="s">
        <v>19</v>
      </c>
      <c r="I467" t="b">
        <f t="shared" si="42"/>
        <v>1</v>
      </c>
      <c r="J467" t="b">
        <f t="shared" si="43"/>
        <v>0</v>
      </c>
      <c r="K467" t="b">
        <f t="shared" si="44"/>
        <v>1</v>
      </c>
      <c r="L467" t="b">
        <f t="shared" si="45"/>
        <v>0</v>
      </c>
      <c r="M467" t="b">
        <f t="shared" si="46"/>
        <v>0</v>
      </c>
      <c r="N467" t="b">
        <f t="shared" si="47"/>
        <v>0</v>
      </c>
    </row>
    <row r="468" spans="1:14" x14ac:dyDescent="0.2">
      <c r="A468" t="s">
        <v>1487</v>
      </c>
      <c r="B468" s="4">
        <v>3.5000000000000003E-169</v>
      </c>
      <c r="C468" s="5" t="s">
        <v>1488</v>
      </c>
      <c r="D468" s="6" t="s">
        <v>43</v>
      </c>
      <c r="E468" s="6" t="s">
        <v>331</v>
      </c>
      <c r="F468" s="7" t="s">
        <v>1489</v>
      </c>
      <c r="G468" s="8" t="s">
        <v>19</v>
      </c>
      <c r="H468" s="8" t="s">
        <v>19</v>
      </c>
      <c r="I468" t="b">
        <f t="shared" si="42"/>
        <v>1</v>
      </c>
      <c r="J468" t="b">
        <f t="shared" si="43"/>
        <v>0</v>
      </c>
      <c r="K468" t="b">
        <f t="shared" si="44"/>
        <v>1</v>
      </c>
      <c r="L468" t="b">
        <f t="shared" si="45"/>
        <v>0</v>
      </c>
      <c r="M468" t="b">
        <f t="shared" si="46"/>
        <v>0</v>
      </c>
      <c r="N468" t="b">
        <f t="shared" si="47"/>
        <v>0</v>
      </c>
    </row>
    <row r="469" spans="1:14" x14ac:dyDescent="0.2">
      <c r="A469" t="s">
        <v>1490</v>
      </c>
      <c r="B469" s="4">
        <v>1.05E-160</v>
      </c>
      <c r="C469" s="5" t="s">
        <v>1491</v>
      </c>
      <c r="D469" s="6" t="s">
        <v>43</v>
      </c>
      <c r="E469" s="6" t="s">
        <v>1492</v>
      </c>
      <c r="F469" s="7" t="s">
        <v>1493</v>
      </c>
      <c r="G469" s="8" t="s">
        <v>19</v>
      </c>
      <c r="H469" s="8" t="s">
        <v>19</v>
      </c>
      <c r="I469" t="b">
        <f t="shared" si="42"/>
        <v>1</v>
      </c>
      <c r="J469" t="b">
        <f t="shared" si="43"/>
        <v>0</v>
      </c>
      <c r="K469" t="b">
        <f t="shared" si="44"/>
        <v>1</v>
      </c>
      <c r="L469" t="b">
        <f t="shared" si="45"/>
        <v>0</v>
      </c>
      <c r="M469" t="b">
        <f t="shared" si="46"/>
        <v>0</v>
      </c>
      <c r="N469" t="b">
        <f t="shared" si="47"/>
        <v>0</v>
      </c>
    </row>
    <row r="470" spans="1:14" x14ac:dyDescent="0.2">
      <c r="A470" t="s">
        <v>1494</v>
      </c>
      <c r="B470" s="4">
        <v>2.6500000000000001E-162</v>
      </c>
      <c r="C470" s="5" t="s">
        <v>1495</v>
      </c>
      <c r="D470" s="6" t="s">
        <v>48</v>
      </c>
      <c r="E470" s="6" t="s">
        <v>107</v>
      </c>
      <c r="F470" s="7" t="s">
        <v>901</v>
      </c>
      <c r="G470" s="8" t="s">
        <v>19</v>
      </c>
      <c r="H470" s="8" t="s">
        <v>19</v>
      </c>
      <c r="I470" t="b">
        <f t="shared" si="42"/>
        <v>1</v>
      </c>
      <c r="J470" t="b">
        <f t="shared" si="43"/>
        <v>0</v>
      </c>
      <c r="K470" t="b">
        <f t="shared" si="44"/>
        <v>1</v>
      </c>
      <c r="L470" t="b">
        <f t="shared" si="45"/>
        <v>0</v>
      </c>
      <c r="M470" t="b">
        <f t="shared" si="46"/>
        <v>0</v>
      </c>
      <c r="N470" t="b">
        <f t="shared" si="47"/>
        <v>0</v>
      </c>
    </row>
    <row r="471" spans="1:14" x14ac:dyDescent="0.2">
      <c r="A471" t="s">
        <v>1496</v>
      </c>
      <c r="B471" s="4">
        <v>1.9499999999999999E-165</v>
      </c>
      <c r="C471" s="5" t="s">
        <v>1497</v>
      </c>
      <c r="D471" s="6" t="s">
        <v>48</v>
      </c>
      <c r="E471" s="6" t="s">
        <v>267</v>
      </c>
      <c r="F471" s="7" t="s">
        <v>1498</v>
      </c>
      <c r="G471" s="8" t="s">
        <v>19</v>
      </c>
      <c r="H471" s="8" t="s">
        <v>19</v>
      </c>
      <c r="I471" t="b">
        <f t="shared" si="42"/>
        <v>1</v>
      </c>
      <c r="J471" t="b">
        <f t="shared" si="43"/>
        <v>0</v>
      </c>
      <c r="K471" t="b">
        <f t="shared" si="44"/>
        <v>1</v>
      </c>
      <c r="L471" t="b">
        <f t="shared" si="45"/>
        <v>0</v>
      </c>
      <c r="M471" t="b">
        <f t="shared" si="46"/>
        <v>0</v>
      </c>
      <c r="N471" t="b">
        <f t="shared" si="47"/>
        <v>0</v>
      </c>
    </row>
    <row r="472" spans="1:14" x14ac:dyDescent="0.2">
      <c r="A472" t="s">
        <v>1499</v>
      </c>
      <c r="B472" s="4">
        <v>7.6399999999999997E-166</v>
      </c>
      <c r="C472" s="5" t="s">
        <v>1500</v>
      </c>
      <c r="D472" s="6" t="s">
        <v>16</v>
      </c>
      <c r="E472" s="6" t="s">
        <v>126</v>
      </c>
      <c r="F472" s="7" t="s">
        <v>990</v>
      </c>
      <c r="G472" s="8" t="s">
        <v>19</v>
      </c>
      <c r="H472" s="8" t="s">
        <v>19</v>
      </c>
      <c r="I472" t="b">
        <f t="shared" si="42"/>
        <v>1</v>
      </c>
      <c r="J472" t="b">
        <f t="shared" si="43"/>
        <v>0</v>
      </c>
      <c r="K472" t="b">
        <f t="shared" si="44"/>
        <v>1</v>
      </c>
      <c r="L472" t="b">
        <f t="shared" si="45"/>
        <v>0</v>
      </c>
      <c r="M472" t="b">
        <f t="shared" si="46"/>
        <v>0</v>
      </c>
      <c r="N472" t="b">
        <f t="shared" si="47"/>
        <v>0</v>
      </c>
    </row>
    <row r="473" spans="1:14" x14ac:dyDescent="0.2">
      <c r="A473" t="s">
        <v>1501</v>
      </c>
      <c r="B473" s="4">
        <v>6.6300000000000002E-165</v>
      </c>
      <c r="C473" s="5" t="s">
        <v>1502</v>
      </c>
      <c r="D473" s="6" t="s">
        <v>43</v>
      </c>
      <c r="E473" s="6" t="s">
        <v>122</v>
      </c>
      <c r="F473" s="7" t="s">
        <v>1503</v>
      </c>
      <c r="G473" s="8" t="s">
        <v>19</v>
      </c>
      <c r="H473" s="8" t="s">
        <v>19</v>
      </c>
      <c r="I473" t="b">
        <f t="shared" si="42"/>
        <v>1</v>
      </c>
      <c r="J473" t="b">
        <f t="shared" si="43"/>
        <v>0</v>
      </c>
      <c r="K473" t="b">
        <f t="shared" si="44"/>
        <v>1</v>
      </c>
      <c r="L473" t="b">
        <f t="shared" si="45"/>
        <v>0</v>
      </c>
      <c r="M473" t="b">
        <f t="shared" si="46"/>
        <v>0</v>
      </c>
      <c r="N473" t="b">
        <f t="shared" si="47"/>
        <v>0</v>
      </c>
    </row>
    <row r="474" spans="1:14" x14ac:dyDescent="0.2">
      <c r="A474" t="s">
        <v>1504</v>
      </c>
      <c r="B474" s="4">
        <v>1.05E-162</v>
      </c>
      <c r="C474" s="5" t="s">
        <v>1505</v>
      </c>
      <c r="D474" s="6" t="s">
        <v>16</v>
      </c>
      <c r="E474" s="6" t="s">
        <v>1506</v>
      </c>
      <c r="F474" s="7" t="s">
        <v>1507</v>
      </c>
      <c r="G474" s="8" t="s">
        <v>19</v>
      </c>
      <c r="H474" s="8" t="s">
        <v>19</v>
      </c>
      <c r="I474" t="b">
        <f t="shared" si="42"/>
        <v>1</v>
      </c>
      <c r="J474" t="b">
        <f t="shared" si="43"/>
        <v>0</v>
      </c>
      <c r="K474" t="b">
        <f t="shared" si="44"/>
        <v>1</v>
      </c>
      <c r="L474" t="b">
        <f t="shared" si="45"/>
        <v>0</v>
      </c>
      <c r="M474" t="b">
        <f t="shared" si="46"/>
        <v>0</v>
      </c>
      <c r="N474" t="b">
        <f t="shared" si="47"/>
        <v>0</v>
      </c>
    </row>
    <row r="475" spans="1:14" x14ac:dyDescent="0.2">
      <c r="A475" t="s">
        <v>1508</v>
      </c>
      <c r="B475" s="4">
        <v>2.0099999999999999E-160</v>
      </c>
      <c r="C475" s="5" t="s">
        <v>1509</v>
      </c>
      <c r="D475" s="6" t="s">
        <v>43</v>
      </c>
      <c r="E475" s="6" t="s">
        <v>69</v>
      </c>
      <c r="F475" s="7" t="s">
        <v>1510</v>
      </c>
      <c r="G475" s="8" t="s">
        <v>19</v>
      </c>
      <c r="H475" s="8" t="s">
        <v>19</v>
      </c>
      <c r="I475" t="b">
        <f t="shared" si="42"/>
        <v>1</v>
      </c>
      <c r="J475" t="b">
        <f t="shared" si="43"/>
        <v>0</v>
      </c>
      <c r="K475" t="b">
        <f t="shared" si="44"/>
        <v>1</v>
      </c>
      <c r="L475" t="b">
        <f t="shared" si="45"/>
        <v>0</v>
      </c>
      <c r="M475" t="b">
        <f t="shared" si="46"/>
        <v>0</v>
      </c>
      <c r="N475" t="b">
        <f t="shared" si="47"/>
        <v>0</v>
      </c>
    </row>
    <row r="476" spans="1:14" x14ac:dyDescent="0.2">
      <c r="A476" t="s">
        <v>1511</v>
      </c>
      <c r="B476" s="4">
        <v>4.0300000000000002E-168</v>
      </c>
      <c r="C476" s="5" t="s">
        <v>1512</v>
      </c>
      <c r="D476" s="6" t="s">
        <v>43</v>
      </c>
      <c r="E476" s="6" t="s">
        <v>1513</v>
      </c>
      <c r="F476" s="7" t="s">
        <v>1514</v>
      </c>
      <c r="G476" s="8" t="s">
        <v>19</v>
      </c>
      <c r="H476" s="8" t="s">
        <v>19</v>
      </c>
      <c r="I476" t="b">
        <f t="shared" si="42"/>
        <v>1</v>
      </c>
      <c r="J476" t="b">
        <f t="shared" si="43"/>
        <v>0</v>
      </c>
      <c r="K476" t="b">
        <f t="shared" si="44"/>
        <v>1</v>
      </c>
      <c r="L476" t="b">
        <f t="shared" si="45"/>
        <v>0</v>
      </c>
      <c r="M476" t="b">
        <f t="shared" si="46"/>
        <v>0</v>
      </c>
      <c r="N476" t="b">
        <f t="shared" si="47"/>
        <v>0</v>
      </c>
    </row>
    <row r="477" spans="1:14" x14ac:dyDescent="0.2">
      <c r="A477" t="s">
        <v>1515</v>
      </c>
      <c r="B477" s="4">
        <v>9.4199999999999996E-165</v>
      </c>
      <c r="C477" s="5" t="s">
        <v>1512</v>
      </c>
      <c r="D477" s="6" t="s">
        <v>43</v>
      </c>
      <c r="E477" s="6" t="s">
        <v>1513</v>
      </c>
      <c r="F477" s="7" t="s">
        <v>1514</v>
      </c>
      <c r="G477" s="8" t="s">
        <v>19</v>
      </c>
      <c r="H477" s="8" t="s">
        <v>19</v>
      </c>
      <c r="I477" t="b">
        <f t="shared" si="42"/>
        <v>1</v>
      </c>
      <c r="J477" t="b">
        <f t="shared" si="43"/>
        <v>0</v>
      </c>
      <c r="K477" t="b">
        <f t="shared" si="44"/>
        <v>1</v>
      </c>
      <c r="L477" t="b">
        <f t="shared" si="45"/>
        <v>0</v>
      </c>
      <c r="M477" t="b">
        <f t="shared" si="46"/>
        <v>0</v>
      </c>
      <c r="N477" t="b">
        <f t="shared" si="47"/>
        <v>0</v>
      </c>
    </row>
    <row r="478" spans="1:14" x14ac:dyDescent="0.2">
      <c r="A478" t="s">
        <v>1516</v>
      </c>
      <c r="B478" s="4">
        <v>2.38E-164</v>
      </c>
      <c r="C478" s="5" t="s">
        <v>1517</v>
      </c>
      <c r="D478" s="6" t="s">
        <v>73</v>
      </c>
      <c r="E478" s="6" t="s">
        <v>222</v>
      </c>
      <c r="F478" s="7" t="s">
        <v>1518</v>
      </c>
      <c r="G478" s="8" t="s">
        <v>19</v>
      </c>
      <c r="H478" s="8" t="s">
        <v>19</v>
      </c>
      <c r="I478" t="b">
        <f t="shared" si="42"/>
        <v>1</v>
      </c>
      <c r="J478" t="b">
        <f t="shared" si="43"/>
        <v>0</v>
      </c>
      <c r="K478" t="b">
        <f t="shared" si="44"/>
        <v>1</v>
      </c>
      <c r="L478" t="b">
        <f t="shared" si="45"/>
        <v>0</v>
      </c>
      <c r="M478" t="b">
        <f t="shared" si="46"/>
        <v>0</v>
      </c>
      <c r="N478" t="b">
        <f t="shared" si="47"/>
        <v>0</v>
      </c>
    </row>
    <row r="479" spans="1:14" x14ac:dyDescent="0.2">
      <c r="A479" t="s">
        <v>1519</v>
      </c>
      <c r="B479" s="4">
        <v>2.9299999999999999E-159</v>
      </c>
      <c r="C479" s="5" t="s">
        <v>1520</v>
      </c>
      <c r="D479" s="6" t="s">
        <v>16</v>
      </c>
      <c r="E479" s="6" t="s">
        <v>1372</v>
      </c>
      <c r="F479" s="7" t="s">
        <v>1373</v>
      </c>
      <c r="G479" s="8" t="s">
        <v>19</v>
      </c>
      <c r="H479" s="8" t="s">
        <v>19</v>
      </c>
      <c r="I479" t="b">
        <f t="shared" si="42"/>
        <v>1</v>
      </c>
      <c r="J479" t="b">
        <f t="shared" si="43"/>
        <v>0</v>
      </c>
      <c r="K479" t="b">
        <f t="shared" si="44"/>
        <v>1</v>
      </c>
      <c r="L479" t="b">
        <f t="shared" si="45"/>
        <v>0</v>
      </c>
      <c r="M479" t="b">
        <f t="shared" si="46"/>
        <v>0</v>
      </c>
      <c r="N479" t="b">
        <f t="shared" si="47"/>
        <v>0</v>
      </c>
    </row>
    <row r="480" spans="1:14" x14ac:dyDescent="0.2">
      <c r="C480" s="5"/>
      <c r="D480" s="6"/>
      <c r="E480" s="6"/>
      <c r="F480" s="6"/>
    </row>
    <row r="481" spans="1:14" x14ac:dyDescent="0.2">
      <c r="A481" s="10" t="s">
        <v>1521</v>
      </c>
      <c r="C481" s="5"/>
      <c r="D481" s="6"/>
      <c r="E481" s="6"/>
      <c r="F481" s="6"/>
      <c r="I481" s="10">
        <f t="shared" ref="I481:N481" si="48">COUNTIF(I4:I479, TRUE)</f>
        <v>428</v>
      </c>
      <c r="J481" s="10">
        <f t="shared" si="48"/>
        <v>9</v>
      </c>
      <c r="K481" s="10">
        <f t="shared" si="48"/>
        <v>437</v>
      </c>
      <c r="L481" s="10">
        <f t="shared" si="48"/>
        <v>1</v>
      </c>
      <c r="M481" s="10">
        <f t="shared" si="48"/>
        <v>14</v>
      </c>
      <c r="N481" s="10">
        <f t="shared" si="48"/>
        <v>24</v>
      </c>
    </row>
    <row r="482" spans="1:14" x14ac:dyDescent="0.2">
      <c r="A482" s="10"/>
      <c r="C482" s="5"/>
      <c r="D482" s="6"/>
      <c r="E482" s="6"/>
      <c r="F482" s="6"/>
      <c r="I482" s="10"/>
      <c r="J482" s="10"/>
      <c r="K482" s="10"/>
      <c r="L482" s="10"/>
      <c r="M482" s="10"/>
      <c r="N482" s="10"/>
    </row>
    <row r="483" spans="1:14" x14ac:dyDescent="0.2">
      <c r="A483" s="10" t="s">
        <v>1522</v>
      </c>
      <c r="C483" s="5"/>
      <c r="D483" s="6"/>
      <c r="E483" s="6"/>
      <c r="F483" s="6"/>
      <c r="G483" s="10">
        <f>COUNTIF(G4:G479,"V")</f>
        <v>443</v>
      </c>
      <c r="H483" s="10">
        <f>COUNTIF(H4:H479,"V")</f>
        <v>445</v>
      </c>
    </row>
    <row r="484" spans="1:14" x14ac:dyDescent="0.2">
      <c r="A484" s="10" t="s">
        <v>1523</v>
      </c>
      <c r="C484" s="11"/>
      <c r="G484" s="10">
        <f>COUNTIF(G4:G479,"L")</f>
        <v>29</v>
      </c>
      <c r="H484" s="10">
        <f>COUNTIF(H4:H479,"L")</f>
        <v>10</v>
      </c>
    </row>
    <row r="485" spans="1:14" x14ac:dyDescent="0.2">
      <c r="A485" s="10" t="s">
        <v>1524</v>
      </c>
      <c r="C485" s="11"/>
      <c r="G485" s="10">
        <f>(COUNTA(G4:G479))-G483-G484</f>
        <v>4</v>
      </c>
      <c r="H485" s="10">
        <f>(COUNTA(H4:H479))-H483-H484</f>
        <v>21</v>
      </c>
    </row>
    <row r="486" spans="1:14" x14ac:dyDescent="0.2">
      <c r="A486" s="10" t="s">
        <v>1525</v>
      </c>
      <c r="C486" s="11"/>
      <c r="G486" s="10">
        <f>COUNTA(G4:G479)</f>
        <v>476</v>
      </c>
      <c r="H486" s="10">
        <f>COUNTA(H4:H479)</f>
        <v>476</v>
      </c>
    </row>
    <row r="487" spans="1:14" x14ac:dyDescent="0.2">
      <c r="A487" s="10"/>
      <c r="C487" s="11"/>
    </row>
    <row r="488" spans="1:14" x14ac:dyDescent="0.2">
      <c r="A488" s="10" t="s">
        <v>1526</v>
      </c>
      <c r="C488" s="12">
        <f>SUMPRODUCT(1/COUNTIF(C4:C479,C4:C479))</f>
        <v>440.99999999999994</v>
      </c>
    </row>
    <row r="489" spans="1:14" x14ac:dyDescent="0.2">
      <c r="A489" s="10" t="s">
        <v>1527</v>
      </c>
      <c r="C489" s="13">
        <f>G486-C488</f>
        <v>35.000000000000057</v>
      </c>
    </row>
    <row r="490" spans="1:14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</row>
    <row r="492" spans="1:14" x14ac:dyDescent="0.2">
      <c r="A492" s="10" t="s">
        <v>1528</v>
      </c>
    </row>
    <row r="493" spans="1:14" x14ac:dyDescent="0.2">
      <c r="A493" t="s">
        <v>1529</v>
      </c>
    </row>
  </sheetData>
  <conditionalFormatting sqref="G3:H3 G489:H490">
    <cfRule type="containsText" dxfId="16" priority="16" operator="containsText" text="L">
      <formula>NOT(ISERROR(SEARCH("L",G3)))</formula>
    </cfRule>
    <cfRule type="containsText" dxfId="15" priority="17" operator="containsText" text="V">
      <formula>NOT(ISERROR(SEARCH("V",G3)))</formula>
    </cfRule>
  </conditionalFormatting>
  <conditionalFormatting sqref="I4:I480">
    <cfRule type="containsText" dxfId="14" priority="15" operator="containsText" text="TRUE">
      <formula>NOT(ISERROR(SEARCH("TRUE",I4)))</formula>
    </cfRule>
  </conditionalFormatting>
  <conditionalFormatting sqref="J4:J483 K481:K482">
    <cfRule type="containsText" dxfId="13" priority="14" operator="containsText" text="TRUE">
      <formula>NOT(ISERROR(SEARCH("TRUE",J4)))</formula>
    </cfRule>
  </conditionalFormatting>
  <conditionalFormatting sqref="K4:K480 K483">
    <cfRule type="containsText" dxfId="12" priority="12" operator="containsText" text="TRUE">
      <formula>NOT(ISERROR(SEARCH("TRUE",K4)))</formula>
    </cfRule>
    <cfRule type="containsText" dxfId="11" priority="13" operator="containsText" text="TRUE">
      <formula>NOT(ISERROR(SEARCH("TRUE",K4)))</formula>
    </cfRule>
  </conditionalFormatting>
  <conditionalFormatting sqref="L3:M483">
    <cfRule type="containsText" dxfId="10" priority="11" operator="containsText" text="TRUE">
      <formula>NOT(ISERROR(SEARCH("TRUE",L3)))</formula>
    </cfRule>
  </conditionalFormatting>
  <conditionalFormatting sqref="N4:N483">
    <cfRule type="containsText" dxfId="9" priority="10" operator="containsText" text="TRUE">
      <formula>NOT(ISERROR(SEARCH("TRUE",N4)))</formula>
    </cfRule>
  </conditionalFormatting>
  <conditionalFormatting sqref="C489:C490 C3:C487">
    <cfRule type="duplicateValues" dxfId="8" priority="9"/>
  </conditionalFormatting>
  <conditionalFormatting sqref="D3:D490">
    <cfRule type="containsText" dxfId="7" priority="5" operator="containsText" text="magnoliids">
      <formula>NOT(ISERROR(SEARCH("magnoliids",D3)))</formula>
    </cfRule>
    <cfRule type="containsText" dxfId="6" priority="6" operator="containsText" text="core">
      <formula>NOT(ISERROR(SEARCH("core",D3)))</formula>
    </cfRule>
    <cfRule type="containsText" dxfId="5" priority="7" operator="containsText" text="basal eudicots">
      <formula>NOT(ISERROR(SEARCH("basal eudicots",D3)))</formula>
    </cfRule>
    <cfRule type="containsText" dxfId="4" priority="8" operator="containsText" text="Monocot">
      <formula>NOT(ISERROR(SEARCH("Monocot",D3)))</formula>
    </cfRule>
  </conditionalFormatting>
  <conditionalFormatting sqref="I481:I483">
    <cfRule type="containsText" dxfId="3" priority="3" operator="containsText" text="L">
      <formula>NOT(ISERROR(SEARCH("L",I481)))</formula>
    </cfRule>
    <cfRule type="containsText" dxfId="2" priority="4" operator="containsText" text="V">
      <formula>NOT(ISERROR(SEARCH("V",I481)))</formula>
    </cfRule>
  </conditionalFormatting>
  <conditionalFormatting sqref="G485:H485">
    <cfRule type="containsText" dxfId="1" priority="1" operator="containsText" text="L">
      <formula>NOT(ISERROR(SEARCH("L",G485)))</formula>
    </cfRule>
    <cfRule type="containsText" dxfId="0" priority="2" operator="containsText" text="V">
      <formula>NOT(ISERROR(SEARCH("V",G48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2T07:41:59Z</dcterms:created>
  <dcterms:modified xsi:type="dcterms:W3CDTF">2020-02-07T05:00:07Z</dcterms:modified>
</cp:coreProperties>
</file>